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ace\Documents\Primords\qn_aggregation\qn_simulation\"/>
    </mc:Choice>
  </mc:AlternateContent>
  <bookViews>
    <workbookView xWindow="0" yWindow="0" windowWidth="23040" windowHeight="9408" tabRatio="722"/>
  </bookViews>
  <sheets>
    <sheet name="Flux Summary 13.8 Gyr" sheetId="4" r:id="rId1"/>
  </sheets>
  <definedNames>
    <definedName name="_xlnm.Print_Area" localSheetId="0">'Flux Summary 13.8 Gyr'!$A$5:$AA$5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60" i="4" l="1"/>
  <c r="AE60" i="4"/>
  <c r="AE61" i="4" s="1"/>
  <c r="AE62" i="4" s="1"/>
  <c r="AD60" i="4"/>
  <c r="AD61" i="4" s="1"/>
  <c r="AD62" i="4" s="1"/>
  <c r="AC60" i="4"/>
  <c r="AC61" i="4" s="1"/>
  <c r="AC62" i="4" s="1"/>
  <c r="AB60" i="4"/>
  <c r="AB61" i="4" s="1"/>
  <c r="AB62" i="4" s="1"/>
  <c r="AF53" i="4"/>
  <c r="AF54" i="4" s="1"/>
  <c r="AF55" i="4" s="1"/>
  <c r="AE53" i="4"/>
  <c r="AE54" i="4" s="1"/>
  <c r="AE55" i="4" s="1"/>
  <c r="AD53" i="4"/>
  <c r="AD54" i="4" s="1"/>
  <c r="AD55" i="4" s="1"/>
  <c r="AC53" i="4"/>
  <c r="AC54" i="4" s="1"/>
  <c r="AC55" i="4" s="1"/>
  <c r="AB53" i="4"/>
  <c r="AB54" i="4" s="1"/>
  <c r="AB55" i="4" s="1"/>
  <c r="AF52" i="4"/>
  <c r="AE52" i="4"/>
  <c r="AD52" i="4"/>
  <c r="AC52" i="4"/>
  <c r="AB52" i="4"/>
  <c r="AF63" i="4"/>
  <c r="AE63" i="4"/>
  <c r="AD63" i="4"/>
  <c r="AC63" i="4"/>
  <c r="AB63" i="4"/>
  <c r="AF61" i="4"/>
  <c r="AF62" i="4" s="1"/>
  <c r="AF59" i="4"/>
  <c r="AE59" i="4"/>
  <c r="AD59" i="4"/>
  <c r="AC59" i="4"/>
  <c r="AB59" i="4"/>
  <c r="AF58" i="4"/>
  <c r="AE58" i="4"/>
  <c r="AD58" i="4"/>
  <c r="AC58" i="4"/>
  <c r="AB58" i="4"/>
  <c r="AG60" i="4" l="1"/>
  <c r="AG61" i="4" s="1"/>
  <c r="AG62" i="4" s="1"/>
  <c r="AG59" i="4"/>
  <c r="AG58" i="4"/>
  <c r="AG53" i="4"/>
  <c r="AG52" i="4"/>
  <c r="AG63" i="4"/>
  <c r="AG54" i="4"/>
  <c r="AG55" i="4" s="1"/>
  <c r="B53" i="4" l="1"/>
  <c r="C53" i="4"/>
  <c r="C54" i="4" s="1"/>
  <c r="C55" i="4" s="1"/>
  <c r="D53" i="4"/>
  <c r="D54" i="4" s="1"/>
  <c r="D55" i="4" s="1"/>
  <c r="E53" i="4"/>
  <c r="E54" i="4" s="1"/>
  <c r="E55" i="4" s="1"/>
  <c r="H53" i="4"/>
  <c r="H54" i="4" s="1"/>
  <c r="H55" i="4" s="1"/>
  <c r="G53" i="4"/>
  <c r="G54" i="4" s="1"/>
  <c r="G55" i="4" s="1"/>
  <c r="F53" i="4"/>
  <c r="F54" i="4" s="1"/>
  <c r="F55" i="4" s="1"/>
  <c r="I53" i="4"/>
  <c r="I54" i="4" s="1"/>
  <c r="I55" i="4" s="1"/>
  <c r="I63" i="4"/>
  <c r="H63" i="4"/>
  <c r="G63" i="4"/>
  <c r="F63" i="4"/>
  <c r="E63" i="4"/>
  <c r="D63" i="4"/>
  <c r="C63" i="4"/>
  <c r="B63" i="4"/>
  <c r="I60" i="4"/>
  <c r="I61" i="4" s="1"/>
  <c r="I62" i="4" s="1"/>
  <c r="H60" i="4"/>
  <c r="H61" i="4" s="1"/>
  <c r="H62" i="4" s="1"/>
  <c r="G60" i="4"/>
  <c r="G61" i="4" s="1"/>
  <c r="G62" i="4" s="1"/>
  <c r="F60" i="4"/>
  <c r="F61" i="4" s="1"/>
  <c r="F62" i="4" s="1"/>
  <c r="E60" i="4"/>
  <c r="E61" i="4" s="1"/>
  <c r="E62" i="4" s="1"/>
  <c r="D60" i="4"/>
  <c r="D61" i="4" s="1"/>
  <c r="D62" i="4" s="1"/>
  <c r="C60" i="4"/>
  <c r="C61" i="4" s="1"/>
  <c r="C62" i="4" s="1"/>
  <c r="B60" i="4"/>
  <c r="B61" i="4" s="1"/>
  <c r="B62" i="4" s="1"/>
  <c r="I59" i="4"/>
  <c r="H59" i="4"/>
  <c r="G59" i="4"/>
  <c r="F59" i="4"/>
  <c r="E59" i="4"/>
  <c r="D59" i="4"/>
  <c r="C59" i="4"/>
  <c r="B59" i="4"/>
  <c r="I58" i="4"/>
  <c r="H58" i="4"/>
  <c r="G58" i="4"/>
  <c r="F58" i="4"/>
  <c r="E58" i="4"/>
  <c r="D58" i="4"/>
  <c r="C58" i="4"/>
  <c r="B58" i="4"/>
  <c r="B54" i="4"/>
  <c r="B55" i="4" s="1"/>
  <c r="I52" i="4"/>
  <c r="H52" i="4"/>
  <c r="G52" i="4"/>
  <c r="F52" i="4"/>
  <c r="E52" i="4"/>
  <c r="D52" i="4"/>
  <c r="C52" i="4"/>
  <c r="B52" i="4"/>
  <c r="AA63" i="4" l="1"/>
  <c r="Z63" i="4"/>
  <c r="Y63" i="4"/>
  <c r="X63" i="4"/>
  <c r="W63" i="4"/>
  <c r="V63" i="4"/>
  <c r="U63" i="4"/>
  <c r="T63" i="4"/>
  <c r="S63" i="4"/>
  <c r="R63" i="4"/>
  <c r="Q63" i="4"/>
  <c r="P63" i="4"/>
  <c r="O63" i="4"/>
  <c r="N63" i="4"/>
  <c r="M63" i="4"/>
  <c r="L63" i="4"/>
  <c r="K63" i="4"/>
  <c r="J63" i="4"/>
  <c r="AA60" i="4" l="1"/>
  <c r="AA61" i="4" s="1"/>
  <c r="AA62" i="4" s="1"/>
  <c r="Z60" i="4"/>
  <c r="Z61" i="4" s="1"/>
  <c r="Z62" i="4" s="1"/>
  <c r="Y60" i="4"/>
  <c r="Y61" i="4" s="1"/>
  <c r="Y62" i="4" s="1"/>
  <c r="X60" i="4"/>
  <c r="X61" i="4" s="1"/>
  <c r="X62" i="4" s="1"/>
  <c r="W60" i="4"/>
  <c r="W61" i="4" s="1"/>
  <c r="W62" i="4" s="1"/>
  <c r="V60" i="4"/>
  <c r="V61" i="4" s="1"/>
  <c r="V62" i="4" s="1"/>
  <c r="U60" i="4"/>
  <c r="U61" i="4" s="1"/>
  <c r="U62" i="4" s="1"/>
  <c r="T60" i="4"/>
  <c r="T61" i="4" s="1"/>
  <c r="T62" i="4" s="1"/>
  <c r="S60" i="4"/>
  <c r="S61" i="4" s="1"/>
  <c r="S62" i="4" s="1"/>
  <c r="R60" i="4"/>
  <c r="R61" i="4" s="1"/>
  <c r="R62" i="4" s="1"/>
  <c r="Q60" i="4"/>
  <c r="Q61" i="4" s="1"/>
  <c r="Q62" i="4" s="1"/>
  <c r="P60" i="4"/>
  <c r="P61" i="4" s="1"/>
  <c r="P62" i="4" s="1"/>
  <c r="O60" i="4"/>
  <c r="O61" i="4" s="1"/>
  <c r="O62" i="4" s="1"/>
  <c r="N60" i="4"/>
  <c r="N61" i="4" s="1"/>
  <c r="N62" i="4" s="1"/>
  <c r="M60" i="4"/>
  <c r="M61" i="4" s="1"/>
  <c r="M62" i="4" s="1"/>
  <c r="L60" i="4"/>
  <c r="L61" i="4" s="1"/>
  <c r="L62" i="4" s="1"/>
  <c r="K60" i="4"/>
  <c r="K61" i="4" s="1"/>
  <c r="K62" i="4" s="1"/>
  <c r="J60" i="4"/>
  <c r="J61" i="4" s="1"/>
  <c r="J62" i="4" s="1"/>
  <c r="AA59" i="4" l="1"/>
  <c r="Z59" i="4"/>
  <c r="Y59" i="4"/>
  <c r="X59" i="4"/>
  <c r="W59" i="4"/>
  <c r="V59" i="4"/>
  <c r="U59" i="4"/>
  <c r="T59" i="4"/>
  <c r="S59" i="4"/>
  <c r="R59" i="4"/>
  <c r="Q59" i="4"/>
  <c r="P59" i="4"/>
  <c r="O59" i="4"/>
  <c r="N59" i="4"/>
  <c r="M59" i="4"/>
  <c r="L59" i="4"/>
  <c r="K59" i="4"/>
  <c r="J59" i="4"/>
  <c r="J58" i="4" l="1"/>
  <c r="AA58" i="4"/>
  <c r="Z58" i="4"/>
  <c r="Y58" i="4"/>
  <c r="X58" i="4"/>
  <c r="W58" i="4"/>
  <c r="V58" i="4"/>
  <c r="U58" i="4"/>
  <c r="T58" i="4"/>
  <c r="S58" i="4"/>
  <c r="R58" i="4"/>
  <c r="Q58" i="4"/>
  <c r="P58" i="4"/>
  <c r="O58" i="4"/>
  <c r="N58" i="4"/>
  <c r="M58" i="4"/>
  <c r="L58" i="4"/>
  <c r="K58" i="4"/>
  <c r="AA53" i="4" l="1"/>
  <c r="Z53" i="4"/>
  <c r="Y53" i="4"/>
  <c r="X53" i="4"/>
  <c r="W53" i="4"/>
  <c r="V53" i="4"/>
  <c r="V54" i="4" s="1"/>
  <c r="V55" i="4" s="1"/>
  <c r="U53" i="4"/>
  <c r="U54" i="4" s="1"/>
  <c r="U55" i="4" s="1"/>
  <c r="T53" i="4"/>
  <c r="S53" i="4"/>
  <c r="R53" i="4"/>
  <c r="Q53" i="4"/>
  <c r="P53" i="4"/>
  <c r="O53" i="4"/>
  <c r="N53" i="4"/>
  <c r="N54" i="4" s="1"/>
  <c r="N55" i="4" s="1"/>
  <c r="M53" i="4"/>
  <c r="M54" i="4" s="1"/>
  <c r="M55" i="4" s="1"/>
  <c r="L53" i="4"/>
  <c r="K53" i="4"/>
  <c r="J53" i="4"/>
  <c r="K52" i="4"/>
  <c r="J52" i="4"/>
  <c r="X54" i="4" l="1"/>
  <c r="X55" i="4" s="1"/>
  <c r="Q54" i="4"/>
  <c r="Q55" i="4" s="1"/>
  <c r="R54" i="4"/>
  <c r="R55" i="4" s="1"/>
  <c r="K54" i="4"/>
  <c r="K55" i="4" s="1"/>
  <c r="AA54" i="4"/>
  <c r="AA55" i="4" s="1"/>
  <c r="L54" i="4"/>
  <c r="L55" i="4" s="1"/>
  <c r="P54" i="4"/>
  <c r="P55" i="4" s="1"/>
  <c r="J54" i="4"/>
  <c r="J55" i="4" s="1"/>
  <c r="Y54" i="4"/>
  <c r="Y55" i="4" s="1"/>
  <c r="Z54" i="4"/>
  <c r="Z55" i="4" s="1"/>
  <c r="S54" i="4"/>
  <c r="S55" i="4" s="1"/>
  <c r="T54" i="4"/>
  <c r="T55" i="4" s="1"/>
  <c r="O54" i="4"/>
  <c r="O55" i="4" s="1"/>
  <c r="W54" i="4"/>
  <c r="W55" i="4" s="1"/>
</calcChain>
</file>

<file path=xl/sharedStrings.xml><?xml version="1.0" encoding="utf-8"?>
<sst xmlns="http://schemas.openxmlformats.org/spreadsheetml/2006/main" count="52" uniqueCount="51">
  <si>
    <t>Flux of largest Mass No. /m^2/y/sr</t>
  </si>
  <si>
    <t>Max Mass (kg)</t>
  </si>
  <si>
    <t>Energy loss per km (J)</t>
  </si>
  <si>
    <t>Fraction of Tohuku m9.1 Earhtquake at 4E16 J/km</t>
  </si>
  <si>
    <t>Integer Value of Log10 of quark nugget mass in kg</t>
  </si>
  <si>
    <t>Flux of quark nuggets above atmosphere by decadal mass in units number/m2/year/sr</t>
  </si>
  <si>
    <t>Years between Impact of largest Mass  Somewhere on Earth for 2pi sr (y)</t>
  </si>
  <si>
    <t>Flux of M &gt; or = 1.e-5 kg No./m^2/y/sr</t>
  </si>
  <si>
    <t>Number per y of largest mass somewhere on earth for 2pi sr</t>
  </si>
  <si>
    <t>Number per y of gt.eq 1.e-5 kg mass somewhere on earth for 2pi sr</t>
  </si>
  <si>
    <t>Years between Impact of gt.eq 1.e-5 kg Mass  Somewhere on Earth for 2pi sr (y)</t>
  </si>
  <si>
    <t>Energy loss per km (Kilotons TNT equivalent)</t>
  </si>
  <si>
    <t>Flux for M&gt;10^5 kg No./m^2/y/sr</t>
  </si>
  <si>
    <t>1.-</t>
  </si>
  <si>
    <t>Total events/m^2/year/sr above atmosphere</t>
  </si>
  <si>
    <t>Mass distribution of magnetized quark-nugget dark matter and comparison with requirements and observations</t>
  </si>
  <si>
    <t>J. Pace VanDevender, Ian M. Shoemaker, T. Sloan, Aaron P. VanDevender, Benjamin A. Ulmen</t>
  </si>
  <si>
    <r>
      <t>Various Summaries  versus B</t>
    </r>
    <r>
      <rPr>
        <vertAlign val="subscript"/>
        <sz val="16"/>
        <color theme="1"/>
        <rFont val="Calibri"/>
        <family val="2"/>
        <scheme val="minor"/>
      </rPr>
      <t>o</t>
    </r>
  </si>
  <si>
    <r>
      <t>B</t>
    </r>
    <r>
      <rPr>
        <vertAlign val="sub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(10^12 T)</t>
    </r>
  </si>
  <si>
    <t xml:space="preserve">Bo = 0.2E12 T </t>
  </si>
  <si>
    <t xml:space="preserve">Bo = 0.3E12 T </t>
  </si>
  <si>
    <t xml:space="preserve">Bo = 0.4E12 T </t>
  </si>
  <si>
    <t xml:space="preserve">Bo = 0.5E12 T </t>
  </si>
  <si>
    <t xml:space="preserve">Bo = 0.6E12 T </t>
  </si>
  <si>
    <t xml:space="preserve">Bo = 0.7E12 T </t>
  </si>
  <si>
    <t xml:space="preserve">Bo = 0.8E12 T </t>
  </si>
  <si>
    <t xml:space="preserve">Bo = 0.91E12 T </t>
  </si>
  <si>
    <t>Bo = 0.99E12 T</t>
  </si>
  <si>
    <t>Bo = 1.08E12 T</t>
  </si>
  <si>
    <t xml:space="preserve">Bo = 1.18E12 T </t>
  </si>
  <si>
    <t xml:space="preserve">Bo = 1.28E8 T </t>
  </si>
  <si>
    <t xml:space="preserve">Bo = 1.38E12 T </t>
  </si>
  <si>
    <t xml:space="preserve">Bo = 1.49E12 T </t>
  </si>
  <si>
    <t xml:space="preserve">Bo = 1.61E12 T </t>
  </si>
  <si>
    <t>Bo = 1.73E12 T</t>
  </si>
  <si>
    <t xml:space="preserve">Bo = 1.86E12 T </t>
  </si>
  <si>
    <t xml:space="preserve">Bo = 1.99E12 T </t>
  </si>
  <si>
    <t xml:space="preserve">Bo = 2.13E12 T </t>
  </si>
  <si>
    <t xml:space="preserve">Bo = 2.28E12 T </t>
  </si>
  <si>
    <t xml:space="preserve">Bo = 2.44E12 T </t>
  </si>
  <si>
    <t>Bo = 2.60E12 T</t>
  </si>
  <si>
    <t>Bo = 2.76E12 T</t>
  </si>
  <si>
    <t>Bo = 2.933E12 T</t>
  </si>
  <si>
    <t>Bo = 3.12E12 T</t>
  </si>
  <si>
    <t>Bo = 4.E12 T</t>
  </si>
  <si>
    <t>Bo = 5.E12 T</t>
  </si>
  <si>
    <t>Bo = 6.E12 T</t>
  </si>
  <si>
    <t>Bo = 7.5E12 T</t>
  </si>
  <si>
    <t>Bo = 9.E12 T</t>
  </si>
  <si>
    <t>Bo = 10.E12 T</t>
  </si>
  <si>
    <t xml:space="preserve">Bo = 0.1E12 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7" x14ac:knownFonts="1">
    <font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0000"/>
      <name val="Times New Roman"/>
      <family val="1"/>
    </font>
    <font>
      <sz val="16"/>
      <color theme="1"/>
      <name val="Calibri"/>
      <family val="2"/>
      <scheme val="minor"/>
    </font>
    <font>
      <vertAlign val="subscript"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1" fillId="0" borderId="2" xfId="0" applyFont="1" applyBorder="1" applyAlignment="1"/>
    <xf numFmtId="0" fontId="0" fillId="0" borderId="0" xfId="0" applyFill="1"/>
    <xf numFmtId="0" fontId="1" fillId="0" borderId="0" xfId="0" applyFont="1" applyBorder="1" applyAlignment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1" fontId="0" fillId="0" borderId="1" xfId="0" applyNumberFormat="1" applyFill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3" xfId="0" applyNumberForma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11" fontId="0" fillId="0" borderId="3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center" wrapText="1"/>
    </xf>
    <xf numFmtId="0" fontId="5" fillId="0" borderId="1" xfId="0" applyFont="1" applyBorder="1" applyAlignment="1">
      <alignment horizontal="left" vertical="center"/>
    </xf>
    <xf numFmtId="0" fontId="0" fillId="0" borderId="1" xfId="0" applyNumberFormat="1" applyBorder="1" applyAlignment="1">
      <alignment horizontal="center" vertical="center" wrapText="1"/>
    </xf>
    <xf numFmtId="0" fontId="0" fillId="0" borderId="3" xfId="0" applyNumberFormat="1" applyFill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11" fontId="0" fillId="0" borderId="1" xfId="0" applyNumberForma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G64"/>
  <sheetViews>
    <sheetView tabSelected="1" workbookViewId="0">
      <selection activeCell="G3" sqref="G3"/>
    </sheetView>
  </sheetViews>
  <sheetFormatPr defaultRowHeight="14.4" x14ac:dyDescent="0.3"/>
  <cols>
    <col min="1" max="1" width="14.33203125" style="2" customWidth="1"/>
    <col min="2" max="9" width="9.77734375" style="2" customWidth="1"/>
    <col min="10" max="17" width="9.77734375" customWidth="1"/>
    <col min="18" max="18" width="11.33203125" customWidth="1"/>
    <col min="19" max="19" width="11.21875" customWidth="1"/>
    <col min="20" max="20" width="11.6640625" customWidth="1"/>
    <col min="21" max="27" width="11.33203125" style="6" customWidth="1"/>
    <col min="28" max="30" width="11.33203125" style="7" customWidth="1"/>
    <col min="31" max="31" width="12.5546875" style="7" customWidth="1"/>
    <col min="32" max="32" width="11.33203125" style="7" customWidth="1"/>
    <col min="33" max="33" width="11.33203125" style="6" customWidth="1"/>
    <col min="34" max="38" width="9.109375" customWidth="1"/>
  </cols>
  <sheetData>
    <row r="1" spans="1:33" ht="22.8" customHeight="1" x14ac:dyDescent="0.35">
      <c r="A1" s="38" t="s">
        <v>15</v>
      </c>
      <c r="B1" s="38"/>
      <c r="C1" s="38"/>
      <c r="D1" s="38"/>
      <c r="E1" s="38"/>
      <c r="F1" s="38"/>
      <c r="G1" s="38"/>
      <c r="H1" s="38"/>
      <c r="I1" s="38"/>
    </row>
    <row r="2" spans="1:33" ht="18" x14ac:dyDescent="0.35">
      <c r="A2" s="28" t="s">
        <v>16</v>
      </c>
      <c r="B2" s="29"/>
      <c r="C2" s="29"/>
      <c r="D2" s="29"/>
      <c r="E2" s="29"/>
      <c r="F2" s="29"/>
      <c r="G2" s="29"/>
      <c r="H2" s="29"/>
      <c r="I2" s="29"/>
    </row>
    <row r="4" spans="1:33" ht="23.4" x14ac:dyDescent="0.45">
      <c r="A4" s="3" t="s">
        <v>5</v>
      </c>
      <c r="B4" s="5"/>
      <c r="C4" s="5"/>
      <c r="D4" s="5"/>
      <c r="E4" s="5"/>
      <c r="F4" s="5"/>
      <c r="G4" s="5"/>
      <c r="H4" s="5"/>
      <c r="I4" s="5"/>
      <c r="K4" s="3"/>
      <c r="L4" s="3"/>
      <c r="M4" s="3"/>
      <c r="N4" s="3"/>
      <c r="O4" s="3"/>
      <c r="P4" s="3"/>
      <c r="Q4" s="3"/>
      <c r="R4" s="3"/>
      <c r="S4" s="3"/>
      <c r="T4" s="3"/>
      <c r="U4" s="8"/>
      <c r="V4" s="8"/>
      <c r="W4" s="8"/>
      <c r="X4" s="8"/>
      <c r="Y4" s="8"/>
      <c r="Z4" s="8"/>
      <c r="AA4" s="8"/>
    </row>
    <row r="5" spans="1:33" s="1" customFormat="1" ht="57.6" x14ac:dyDescent="0.3">
      <c r="A5" s="9" t="s">
        <v>4</v>
      </c>
      <c r="B5" s="34" t="s">
        <v>50</v>
      </c>
      <c r="C5" s="34" t="s">
        <v>19</v>
      </c>
      <c r="D5" s="34" t="s">
        <v>20</v>
      </c>
      <c r="E5" s="34" t="s">
        <v>21</v>
      </c>
      <c r="F5" s="34" t="s">
        <v>22</v>
      </c>
      <c r="G5" s="34" t="s">
        <v>23</v>
      </c>
      <c r="H5" s="34" t="s">
        <v>24</v>
      </c>
      <c r="I5" s="34" t="s">
        <v>25</v>
      </c>
      <c r="J5" s="34" t="s">
        <v>26</v>
      </c>
      <c r="K5" s="34" t="s">
        <v>27</v>
      </c>
      <c r="L5" s="34" t="s">
        <v>28</v>
      </c>
      <c r="M5" s="34" t="s">
        <v>29</v>
      </c>
      <c r="N5" s="34" t="s">
        <v>30</v>
      </c>
      <c r="O5" s="34" t="s">
        <v>31</v>
      </c>
      <c r="P5" s="34" t="s">
        <v>32</v>
      </c>
      <c r="Q5" s="34" t="s">
        <v>33</v>
      </c>
      <c r="R5" s="34" t="s">
        <v>34</v>
      </c>
      <c r="S5" s="34" t="s">
        <v>35</v>
      </c>
      <c r="T5" s="34" t="s">
        <v>36</v>
      </c>
      <c r="U5" s="34" t="s">
        <v>37</v>
      </c>
      <c r="V5" s="34" t="s">
        <v>38</v>
      </c>
      <c r="W5" s="34" t="s">
        <v>39</v>
      </c>
      <c r="X5" s="34" t="s">
        <v>40</v>
      </c>
      <c r="Y5" s="34" t="s">
        <v>41</v>
      </c>
      <c r="Z5" s="34" t="s">
        <v>42</v>
      </c>
      <c r="AA5" s="34" t="s">
        <v>43</v>
      </c>
      <c r="AB5" s="35" t="s">
        <v>44</v>
      </c>
      <c r="AC5" s="35" t="s">
        <v>45</v>
      </c>
      <c r="AD5" s="35" t="s">
        <v>46</v>
      </c>
      <c r="AE5" s="35" t="s">
        <v>47</v>
      </c>
      <c r="AF5" s="35" t="s">
        <v>48</v>
      </c>
      <c r="AG5" s="34" t="s">
        <v>49</v>
      </c>
    </row>
    <row r="6" spans="1:33" x14ac:dyDescent="0.3">
      <c r="A6" s="9">
        <v>-26</v>
      </c>
      <c r="B6" s="9">
        <v>0</v>
      </c>
      <c r="C6" s="9">
        <v>0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11">
        <v>3.4881816363679522E-11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13">
        <v>0</v>
      </c>
      <c r="AC6" s="13">
        <v>0</v>
      </c>
      <c r="AD6" s="13">
        <v>0</v>
      </c>
      <c r="AE6" s="13">
        <v>0</v>
      </c>
      <c r="AF6" s="13">
        <v>0</v>
      </c>
      <c r="AG6" s="14">
        <v>0</v>
      </c>
    </row>
    <row r="7" spans="1:33" x14ac:dyDescent="0.3">
      <c r="A7" s="9">
        <v>-25</v>
      </c>
      <c r="B7" s="9">
        <v>0</v>
      </c>
      <c r="C7" s="9">
        <v>0</v>
      </c>
      <c r="D7" s="9">
        <v>0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11">
        <v>3.7934099980289747E-11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  <c r="Z7" s="12">
        <v>0</v>
      </c>
      <c r="AA7" s="12">
        <v>0</v>
      </c>
      <c r="AB7" s="13">
        <v>0</v>
      </c>
      <c r="AC7" s="13">
        <v>0</v>
      </c>
      <c r="AD7" s="13">
        <v>0</v>
      </c>
      <c r="AE7" s="13">
        <v>0</v>
      </c>
      <c r="AF7" s="13">
        <v>0</v>
      </c>
      <c r="AG7" s="14">
        <v>0</v>
      </c>
    </row>
    <row r="8" spans="1:33" x14ac:dyDescent="0.3">
      <c r="A8" s="9">
        <v>-24</v>
      </c>
      <c r="B8" s="9">
        <v>0</v>
      </c>
      <c r="C8" s="9">
        <v>0</v>
      </c>
      <c r="D8" s="36">
        <v>4.0651509812872911E-10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11">
        <v>4.2053685384407472E-11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4">
        <v>0</v>
      </c>
    </row>
    <row r="9" spans="1:33" x14ac:dyDescent="0.3">
      <c r="A9" s="9">
        <v>-23</v>
      </c>
      <c r="B9" s="9">
        <v>0</v>
      </c>
      <c r="C9" s="9">
        <v>0</v>
      </c>
      <c r="D9" s="36">
        <v>1.1148610142144751E-8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11">
        <v>5.2577081513570143E-11</v>
      </c>
      <c r="K9" s="11">
        <v>6.1439878889356107E-15</v>
      </c>
      <c r="L9" s="11">
        <v>4.0814586371122627E-15</v>
      </c>
      <c r="M9" s="11">
        <v>1.0774995736087286E-15</v>
      </c>
      <c r="N9" s="11">
        <v>4.633970516657178E-16</v>
      </c>
      <c r="O9" s="11">
        <v>4.5742697120199532E-16</v>
      </c>
      <c r="P9" s="11">
        <v>3.5083853476110365E-16</v>
      </c>
      <c r="Q9" s="11">
        <v>9.7150261320857829E-17</v>
      </c>
      <c r="R9" s="11">
        <v>4.70758733130201E-17</v>
      </c>
      <c r="S9" s="11">
        <v>3.6508074087586821E-17</v>
      </c>
      <c r="T9" s="11">
        <v>2.4342026581042093E-17</v>
      </c>
      <c r="U9" s="11">
        <v>5.6220289116978334E-18</v>
      </c>
      <c r="V9" s="11">
        <v>6.3539982699789123E-18</v>
      </c>
      <c r="W9" s="11">
        <v>1.4194553117445744E-18</v>
      </c>
      <c r="X9" s="11">
        <v>7.2742675313857384E-19</v>
      </c>
      <c r="Y9" s="11">
        <v>7.2382232722378088E-19</v>
      </c>
      <c r="Z9" s="11">
        <v>1.3268703214290934E-19</v>
      </c>
      <c r="AA9" s="11">
        <v>6.9563413967420784E-20</v>
      </c>
      <c r="AB9" s="13">
        <v>0</v>
      </c>
      <c r="AC9" s="13">
        <v>0</v>
      </c>
      <c r="AD9" s="13">
        <v>0</v>
      </c>
      <c r="AE9" s="13">
        <v>0</v>
      </c>
      <c r="AF9" s="13">
        <v>0</v>
      </c>
      <c r="AG9" s="15">
        <v>0</v>
      </c>
    </row>
    <row r="10" spans="1:33" x14ac:dyDescent="0.3">
      <c r="A10" s="9">
        <v>-22</v>
      </c>
      <c r="B10" s="37">
        <v>8.4364899571495014E-8</v>
      </c>
      <c r="C10" s="37">
        <v>1.8944643241986851E-9</v>
      </c>
      <c r="D10" s="37">
        <v>1.8997274193597469E-8</v>
      </c>
      <c r="E10" s="37">
        <v>2.8602282001159713E-10</v>
      </c>
      <c r="F10" s="37">
        <v>6.2404164628852195E-11</v>
      </c>
      <c r="G10" s="37">
        <v>3.446628693046935E-11</v>
      </c>
      <c r="H10" s="37">
        <v>1.4269106549381271E-11</v>
      </c>
      <c r="I10" s="37">
        <v>9.7894457353112991E-12</v>
      </c>
      <c r="J10" s="11">
        <v>5.0272906626521254E-11</v>
      </c>
      <c r="K10" s="11">
        <v>6.5126271622717481E-13</v>
      </c>
      <c r="L10" s="11">
        <v>4.3671607417101214E-13</v>
      </c>
      <c r="M10" s="11">
        <v>1.1636995394974268E-13</v>
      </c>
      <c r="N10" s="11">
        <v>5.0973675683228963E-14</v>
      </c>
      <c r="O10" s="11">
        <v>5.0316966832219488E-14</v>
      </c>
      <c r="P10" s="11">
        <v>3.8943077358482507E-14</v>
      </c>
      <c r="Q10" s="11">
        <v>1.0880829267936075E-14</v>
      </c>
      <c r="R10" s="11">
        <v>5.2724978110582506E-15</v>
      </c>
      <c r="S10" s="11">
        <v>4.0889042978097236E-15</v>
      </c>
      <c r="T10" s="11">
        <v>2.7263069770767143E-15</v>
      </c>
      <c r="U10" s="11">
        <v>6.1842318028676161E-16</v>
      </c>
      <c r="V10" s="11">
        <v>6.9893980969768031E-16</v>
      </c>
      <c r="W10" s="11">
        <v>1.5614008429190314E-16</v>
      </c>
      <c r="X10" s="11">
        <v>3.2515975865294239E-16</v>
      </c>
      <c r="Y10" s="11">
        <v>3.2427240259625385E-16</v>
      </c>
      <c r="Z10" s="11">
        <v>1.4595573535720025E-17</v>
      </c>
      <c r="AA10" s="16">
        <v>7.651975536416284E-18</v>
      </c>
      <c r="AB10" s="17">
        <v>6.4878566282566456E-19</v>
      </c>
      <c r="AC10" s="17">
        <v>1.2558313812547118E-19</v>
      </c>
      <c r="AD10" s="17">
        <v>5.1319259923901978E-21</v>
      </c>
      <c r="AE10" s="17">
        <v>1.5414255683660809E-21</v>
      </c>
      <c r="AF10" s="17">
        <v>7.7126394564869884E-23</v>
      </c>
      <c r="AG10" s="18">
        <v>7.71302507488555E-23</v>
      </c>
    </row>
    <row r="11" spans="1:33" x14ac:dyDescent="0.3">
      <c r="A11" s="9">
        <v>-21</v>
      </c>
      <c r="B11" s="37">
        <v>1.6931498919782125E-6</v>
      </c>
      <c r="C11" s="37">
        <v>3.6387166842301368E-8</v>
      </c>
      <c r="D11" s="37">
        <v>1.8561532519786282E-8</v>
      </c>
      <c r="E11" s="37">
        <v>4.7004596770159819E-9</v>
      </c>
      <c r="F11" s="37">
        <v>1.0161096963127242E-9</v>
      </c>
      <c r="G11" s="37">
        <v>5.8950534476704403E-10</v>
      </c>
      <c r="H11" s="37">
        <v>2.4436819631563338E-10</v>
      </c>
      <c r="I11" s="37">
        <v>1.6584472775115616E-10</v>
      </c>
      <c r="J11" s="11">
        <v>4.5774279466092477E-11</v>
      </c>
      <c r="K11" s="11">
        <v>9.7259328281850738E-12</v>
      </c>
      <c r="L11" s="11">
        <v>6.4568675639115994E-12</v>
      </c>
      <c r="M11" s="11">
        <v>1.7067593245962261E-12</v>
      </c>
      <c r="N11" s="11">
        <v>7.3216734163183418E-13</v>
      </c>
      <c r="O11" s="11">
        <v>7.2181976055674858E-13</v>
      </c>
      <c r="P11" s="11">
        <v>5.5257069224873821E-13</v>
      </c>
      <c r="Q11" s="11">
        <v>1.5272021079638846E-13</v>
      </c>
      <c r="R11" s="11">
        <v>7.3862045228128544E-14</v>
      </c>
      <c r="S11" s="11">
        <v>5.7281168243423733E-14</v>
      </c>
      <c r="T11" s="11">
        <v>3.8192639705655041E-14</v>
      </c>
      <c r="U11" s="11">
        <v>8.8265853913655985E-15</v>
      </c>
      <c r="V11" s="11">
        <v>9.9757772838668907E-15</v>
      </c>
      <c r="W11" s="11">
        <v>2.2285448394389811E-15</v>
      </c>
      <c r="X11" s="11">
        <v>2.1895545269471069E-15</v>
      </c>
      <c r="Y11" s="11">
        <v>2.1765337379619088E-15</v>
      </c>
      <c r="Z11" s="11">
        <v>2.0805326640008182E-16</v>
      </c>
      <c r="AA11" s="16">
        <v>1.0893630627298094E-16</v>
      </c>
      <c r="AB11" s="17">
        <v>9.5581662438823225E-18</v>
      </c>
      <c r="AC11" s="17">
        <v>1.8454235790268771E-18</v>
      </c>
      <c r="AD11" s="17">
        <v>7.5981690996336403E-20</v>
      </c>
      <c r="AE11" s="17">
        <v>2.2924139495415929E-20</v>
      </c>
      <c r="AF11" s="17">
        <v>1.141909273083666E-21</v>
      </c>
      <c r="AG11" s="18">
        <v>1.1419663665375574E-21</v>
      </c>
    </row>
    <row r="12" spans="1:33" x14ac:dyDescent="0.3">
      <c r="A12" s="9">
        <v>-20</v>
      </c>
      <c r="B12" s="37">
        <v>3.6262277064372084E-6</v>
      </c>
      <c r="C12" s="37">
        <v>8.1585274269337446E-8</v>
      </c>
      <c r="D12" s="37">
        <v>1.906104126781374E-8</v>
      </c>
      <c r="E12" s="37">
        <v>1.0768986175674737E-8</v>
      </c>
      <c r="F12" s="37">
        <v>2.3216963028933177E-9</v>
      </c>
      <c r="G12" s="37">
        <v>1.3330731087096287E-9</v>
      </c>
      <c r="H12" s="37">
        <v>5.5283041221373344E-10</v>
      </c>
      <c r="I12" s="37">
        <v>3.7116133830672247E-10</v>
      </c>
      <c r="J12" s="11">
        <v>4.192401320461683E-11</v>
      </c>
      <c r="K12" s="11">
        <v>2.1448661720274217E-11</v>
      </c>
      <c r="L12" s="11">
        <v>1.4203476057150676E-11</v>
      </c>
      <c r="M12" s="11">
        <v>3.7432335187167219E-12</v>
      </c>
      <c r="N12" s="11">
        <v>1.6061341810733777E-12</v>
      </c>
      <c r="O12" s="11">
        <v>1.5858993091573179E-12</v>
      </c>
      <c r="P12" s="11">
        <v>1.2149538458777018E-12</v>
      </c>
      <c r="Q12" s="11">
        <v>3.3604275390884721E-13</v>
      </c>
      <c r="R12" s="11">
        <v>1.6269421816979742E-13</v>
      </c>
      <c r="S12" s="11">
        <v>1.260623798244373E-13</v>
      </c>
      <c r="T12" s="11">
        <v>8.4028675757757295E-14</v>
      </c>
      <c r="U12" s="11">
        <v>1.9390377716445826E-14</v>
      </c>
      <c r="V12" s="11">
        <v>2.1895878038347331E-14</v>
      </c>
      <c r="W12" s="11">
        <v>4.885765183024823E-15</v>
      </c>
      <c r="X12" s="11">
        <v>2.5619970245540565E-15</v>
      </c>
      <c r="Y12" s="11">
        <v>2.5485784141549319E-15</v>
      </c>
      <c r="Z12" s="11">
        <v>4.5564726837875054E-16</v>
      </c>
      <c r="AA12" s="16">
        <v>2.3881120015015549E-16</v>
      </c>
      <c r="AB12" s="17">
        <v>2.1059643534162646E-17</v>
      </c>
      <c r="AC12" s="17">
        <v>4.0752612710012055E-18</v>
      </c>
      <c r="AD12" s="17">
        <v>1.6796720807320713E-19</v>
      </c>
      <c r="AE12" s="17">
        <v>5.0450639692588404E-20</v>
      </c>
      <c r="AF12" s="17">
        <v>2.5221427606521428E-21</v>
      </c>
      <c r="AG12" s="18">
        <v>2.5222688633511993E-21</v>
      </c>
    </row>
    <row r="13" spans="1:33" x14ac:dyDescent="0.3">
      <c r="A13" s="9">
        <v>-19</v>
      </c>
      <c r="B13" s="37">
        <v>3.9978233912550068E-6</v>
      </c>
      <c r="C13" s="37">
        <v>8.4477415071960299E-8</v>
      </c>
      <c r="D13" s="37">
        <v>1.9592433552949335E-8</v>
      </c>
      <c r="E13" s="37">
        <v>1.0965721448698584E-8</v>
      </c>
      <c r="F13" s="37">
        <v>2.3524083001452136E-9</v>
      </c>
      <c r="G13" s="37">
        <v>1.3428668077281224E-9</v>
      </c>
      <c r="H13" s="37">
        <v>5.5236257265473734E-10</v>
      </c>
      <c r="I13" s="37">
        <v>3.6969553894528548E-10</v>
      </c>
      <c r="J13" s="11">
        <v>3.4722219834706443E-11</v>
      </c>
      <c r="K13" s="11">
        <v>2.1368789877718054E-11</v>
      </c>
      <c r="L13" s="11">
        <v>1.4138172718956877E-11</v>
      </c>
      <c r="M13" s="11">
        <v>3.7206060276709391E-12</v>
      </c>
      <c r="N13" s="11">
        <v>1.6001100194017238E-12</v>
      </c>
      <c r="O13" s="11">
        <v>1.5762933427620756E-12</v>
      </c>
      <c r="P13" s="11">
        <v>1.2072353981129577E-12</v>
      </c>
      <c r="Q13" s="11">
        <v>3.3312824606922144E-13</v>
      </c>
      <c r="R13" s="11">
        <v>1.6161147308359799E-13</v>
      </c>
      <c r="S13" s="11">
        <v>1.251861860463352E-13</v>
      </c>
      <c r="T13" s="11">
        <v>8.3420125093231238E-14</v>
      </c>
      <c r="U13" s="11">
        <v>1.9244204964741681E-14</v>
      </c>
      <c r="V13" s="11">
        <v>2.1717966086787925E-14</v>
      </c>
      <c r="W13" s="11">
        <v>4.8417620683607427E-15</v>
      </c>
      <c r="X13" s="11">
        <v>2.4812526549556745E-15</v>
      </c>
      <c r="Y13" s="11">
        <v>2.4696817804875401E-15</v>
      </c>
      <c r="Z13" s="11">
        <v>4.5259546663946361E-16</v>
      </c>
      <c r="AA13" s="16">
        <v>2.3728080504287221E-16</v>
      </c>
      <c r="AB13" s="17">
        <v>2.0755049326263272E-17</v>
      </c>
      <c r="AC13" s="17">
        <v>4.0186604200150787E-18</v>
      </c>
      <c r="AD13" s="17">
        <v>1.6587552259763579E-19</v>
      </c>
      <c r="AE13" s="17">
        <v>4.9836991599020857E-20</v>
      </c>
      <c r="AF13" s="17">
        <v>2.4950936933639897E-21</v>
      </c>
      <c r="AG13" s="18">
        <v>2.4966806285056069E-21</v>
      </c>
    </row>
    <row r="14" spans="1:33" x14ac:dyDescent="0.3">
      <c r="A14" s="9">
        <v>-18</v>
      </c>
      <c r="B14" s="37">
        <v>3.9851442734003317E-6</v>
      </c>
      <c r="C14" s="37">
        <v>8.7279877090005683E-8</v>
      </c>
      <c r="D14" s="37">
        <v>2.0469230823423062E-8</v>
      </c>
      <c r="E14" s="37">
        <v>1.1401565745859114E-8</v>
      </c>
      <c r="F14" s="37">
        <v>2.4131788478989652E-9</v>
      </c>
      <c r="G14" s="37">
        <v>1.3865617725798649E-9</v>
      </c>
      <c r="H14" s="37">
        <v>5.7045236893592018E-10</v>
      </c>
      <c r="I14" s="37">
        <v>3.8016553438412113E-10</v>
      </c>
      <c r="J14" s="11">
        <v>5.1868871916252092E-11</v>
      </c>
      <c r="K14" s="11">
        <v>2.1872596884610771E-11</v>
      </c>
      <c r="L14" s="11">
        <v>1.4403467530369177E-11</v>
      </c>
      <c r="M14" s="11">
        <v>3.8035734948388111E-12</v>
      </c>
      <c r="N14" s="11">
        <v>1.6316210189149927E-12</v>
      </c>
      <c r="O14" s="11">
        <v>1.6041963880053976E-12</v>
      </c>
      <c r="P14" s="11">
        <v>1.2272331945943402E-12</v>
      </c>
      <c r="Q14" s="11">
        <v>3.4012306488432314E-13</v>
      </c>
      <c r="R14" s="11">
        <v>1.6438894960906618E-13</v>
      </c>
      <c r="S14" s="11">
        <v>1.2744968663976561E-13</v>
      </c>
      <c r="T14" s="11">
        <v>8.4904988714674818E-14</v>
      </c>
      <c r="U14" s="11">
        <v>1.9547794525973367E-14</v>
      </c>
      <c r="V14" s="11">
        <v>2.2029312002016883E-14</v>
      </c>
      <c r="W14" s="11">
        <v>4.9212515658184382E-15</v>
      </c>
      <c r="X14" s="11">
        <v>2.519806272872019E-15</v>
      </c>
      <c r="Y14" s="11">
        <v>2.5051490745215052E-15</v>
      </c>
      <c r="Z14" s="11">
        <v>4.5843369605375168E-16</v>
      </c>
      <c r="AA14" s="16">
        <v>2.4034159525743878E-16</v>
      </c>
      <c r="AB14" s="17">
        <v>2.1035275997530699E-17</v>
      </c>
      <c r="AC14" s="17">
        <v>4.0634694270457632E-18</v>
      </c>
      <c r="AD14" s="17">
        <v>1.6728619419743972E-19</v>
      </c>
      <c r="AE14" s="17">
        <v>5.0231479659171423E-20</v>
      </c>
      <c r="AF14" s="17">
        <v>2.5111769225623505E-21</v>
      </c>
      <c r="AG14" s="18">
        <v>2.5120335694129625E-21</v>
      </c>
    </row>
    <row r="15" spans="1:33" x14ac:dyDescent="0.3">
      <c r="A15" s="9">
        <v>-17</v>
      </c>
      <c r="B15" s="37">
        <v>3.8076366234348745E-6</v>
      </c>
      <c r="C15" s="37">
        <v>8.4993068083280657E-8</v>
      </c>
      <c r="D15" s="37">
        <v>1.9592433552949335E-8</v>
      </c>
      <c r="E15" s="37">
        <v>1.0823466712819804E-8</v>
      </c>
      <c r="F15" s="37">
        <v>2.2968653263917855E-9</v>
      </c>
      <c r="G15" s="37">
        <v>1.3063287767745104E-9</v>
      </c>
      <c r="H15" s="37">
        <v>5.263195038706207E-10</v>
      </c>
      <c r="I15" s="37">
        <v>3.4896494797639096E-10</v>
      </c>
      <c r="J15" s="11">
        <v>4.6672009941566058E-11</v>
      </c>
      <c r="K15" s="11">
        <v>2.008469640893051E-11</v>
      </c>
      <c r="L15" s="11">
        <v>1.3240251818792182E-11</v>
      </c>
      <c r="M15" s="11">
        <v>3.4684711274464968E-12</v>
      </c>
      <c r="N15" s="11">
        <v>1.4833339623819632E-12</v>
      </c>
      <c r="O15" s="11">
        <v>1.4605643190479711E-12</v>
      </c>
      <c r="P15" s="11">
        <v>1.1160173790750704E-12</v>
      </c>
      <c r="Q15" s="11">
        <v>3.0816062890976103E-13</v>
      </c>
      <c r="R15" s="11">
        <v>1.4927759427558674E-13</v>
      </c>
      <c r="S15" s="11">
        <v>1.1580361100582539E-13</v>
      </c>
      <c r="T15" s="11">
        <v>7.7115540208741341E-14</v>
      </c>
      <c r="U15" s="11">
        <v>1.7776855418788549E-14</v>
      </c>
      <c r="V15" s="11">
        <v>2.0053218540053445E-14</v>
      </c>
      <c r="W15" s="11">
        <v>4.4712842319954083E-15</v>
      </c>
      <c r="X15" s="11">
        <v>2.2906668456333689E-15</v>
      </c>
      <c r="Y15" s="11">
        <v>2.277868863773238E-15</v>
      </c>
      <c r="Z15" s="11">
        <v>4.1730071608944986E-16</v>
      </c>
      <c r="AA15" s="16">
        <v>2.1870737351357093E-16</v>
      </c>
      <c r="AB15" s="17">
        <v>1.9098056835290687E-17</v>
      </c>
      <c r="AC15" s="17">
        <v>3.6932055268448435E-18</v>
      </c>
      <c r="AD15" s="17">
        <v>1.5225524508228737E-19</v>
      </c>
      <c r="AE15" s="17">
        <v>4.5687561632992736E-20</v>
      </c>
      <c r="AF15" s="17">
        <v>2.2838185461673312E-21</v>
      </c>
      <c r="AG15" s="18">
        <v>2.2839327330751147E-21</v>
      </c>
    </row>
    <row r="16" spans="1:33" x14ac:dyDescent="0.3">
      <c r="A16" s="9">
        <v>-16</v>
      </c>
      <c r="B16" s="37">
        <v>3.4477447397136988E-6</v>
      </c>
      <c r="C16" s="37">
        <v>7.5442277525781945E-8</v>
      </c>
      <c r="D16" s="37">
        <v>1.744029479815018E-8</v>
      </c>
      <c r="E16" s="37">
        <v>9.3767057819674931E-9</v>
      </c>
      <c r="F16" s="37">
        <v>1.9721022916217371E-9</v>
      </c>
      <c r="G16" s="37">
        <v>1.1251453449323708E-9</v>
      </c>
      <c r="H16" s="37">
        <v>4.5442815830488552E-10</v>
      </c>
      <c r="I16" s="37">
        <v>3.0310636795429101E-10</v>
      </c>
      <c r="J16" s="11">
        <v>3.9559989619203041E-11</v>
      </c>
      <c r="K16" s="11">
        <v>1.7332189834687358E-11</v>
      </c>
      <c r="L16" s="11">
        <v>1.1399513973454551E-11</v>
      </c>
      <c r="M16" s="11">
        <v>2.9965263142058745E-12</v>
      </c>
      <c r="N16" s="11">
        <v>1.284073230165704E-12</v>
      </c>
      <c r="O16" s="11">
        <v>1.2666152832583251E-12</v>
      </c>
      <c r="P16" s="11">
        <v>9.6796351740588468E-13</v>
      </c>
      <c r="Q16" s="11">
        <v>2.6687176784839642E-13</v>
      </c>
      <c r="R16" s="11">
        <v>1.2917619637092713E-13</v>
      </c>
      <c r="S16" s="11">
        <v>1.0014164722225065E-13</v>
      </c>
      <c r="T16" s="11">
        <v>6.6697152832055335E-14</v>
      </c>
      <c r="U16" s="11">
        <v>1.5370627044581874E-14</v>
      </c>
      <c r="V16" s="11">
        <v>1.7320999283962514E-14</v>
      </c>
      <c r="W16" s="11">
        <v>3.8651768138804754E-15</v>
      </c>
      <c r="X16" s="11">
        <v>1.9800556220431975E-15</v>
      </c>
      <c r="Y16" s="11">
        <v>1.9702443747031314E-15</v>
      </c>
      <c r="Z16" s="11">
        <v>3.6130678852514214E-16</v>
      </c>
      <c r="AA16" s="16">
        <v>1.8942117623328679E-16</v>
      </c>
      <c r="AB16" s="17">
        <v>1.6557741141409914E-17</v>
      </c>
      <c r="AC16" s="17">
        <v>3.2026648182984018E-18</v>
      </c>
      <c r="AD16" s="17">
        <v>1.3172754111272657E-19</v>
      </c>
      <c r="AE16" s="17">
        <v>3.9536470028422882E-20</v>
      </c>
      <c r="AF16" s="17">
        <v>1.9789682472711161E-21</v>
      </c>
      <c r="AG16" s="18">
        <v>1.9783360997763315E-21</v>
      </c>
    </row>
    <row r="17" spans="1:33" x14ac:dyDescent="0.3">
      <c r="A17" s="9">
        <v>-15</v>
      </c>
      <c r="B17" s="37">
        <v>2.7933071950608292E-6</v>
      </c>
      <c r="C17" s="37">
        <v>6.2707890115783692E-8</v>
      </c>
      <c r="D17" s="37">
        <v>1.4331649930106957E-8</v>
      </c>
      <c r="E17" s="37">
        <v>7.9904787812763643E-9</v>
      </c>
      <c r="F17" s="37">
        <v>1.6871995086041505E-9</v>
      </c>
      <c r="G17" s="37">
        <v>9.5940582308093355E-10</v>
      </c>
      <c r="H17" s="37">
        <v>3.8503195705379629E-10</v>
      </c>
      <c r="I17" s="37">
        <v>2.5609608843391914E-10</v>
      </c>
      <c r="J17" s="11">
        <v>3.2447969296840011E-11</v>
      </c>
      <c r="K17" s="11">
        <v>1.4727138969778659E-11</v>
      </c>
      <c r="L17" s="11">
        <v>9.6567311354076136E-12</v>
      </c>
      <c r="M17" s="11">
        <v>2.5472089920110341E-12</v>
      </c>
      <c r="N17" s="11">
        <v>1.0871294832077741E-12</v>
      </c>
      <c r="O17" s="11">
        <v>1.070379112612669E-12</v>
      </c>
      <c r="P17" s="11">
        <v>8.2131300987574344E-13</v>
      </c>
      <c r="Q17" s="11">
        <v>2.2616580835495697E-13</v>
      </c>
      <c r="R17" s="11">
        <v>1.094043295794587E-13</v>
      </c>
      <c r="S17" s="11">
        <v>8.4625715735026232E-14</v>
      </c>
      <c r="T17" s="11">
        <v>5.635179153511243E-14</v>
      </c>
      <c r="U17" s="11">
        <v>1.3026240988403878E-14</v>
      </c>
      <c r="V17" s="11">
        <v>1.4715859993271162E-14</v>
      </c>
      <c r="W17" s="11">
        <v>3.2888779573121788E-15</v>
      </c>
      <c r="X17" s="11">
        <v>1.6854477870220751E-15</v>
      </c>
      <c r="Y17" s="11">
        <v>1.6756486875230523E-15</v>
      </c>
      <c r="Z17" s="11">
        <v>3.0717047941083507E-16</v>
      </c>
      <c r="AA17" s="16">
        <v>1.6090017650664429E-16</v>
      </c>
      <c r="AB17" s="17">
        <v>1.4127079362372916E-17</v>
      </c>
      <c r="AC17" s="17">
        <v>2.7309910600806697E-18</v>
      </c>
      <c r="AD17" s="17">
        <v>1.1261050874296976E-19</v>
      </c>
      <c r="AE17" s="17">
        <v>3.3794477152898052E-20</v>
      </c>
      <c r="AF17" s="17">
        <v>1.6887390658279567E-21</v>
      </c>
      <c r="AG17" s="18">
        <v>1.6888234998090639E-21</v>
      </c>
    </row>
    <row r="18" spans="1:33" x14ac:dyDescent="0.3">
      <c r="A18" s="9">
        <v>-14</v>
      </c>
      <c r="B18" s="37">
        <v>2.547527372031734E-6</v>
      </c>
      <c r="C18" s="37">
        <v>6.1968040143019715E-8</v>
      </c>
      <c r="D18" s="37">
        <v>1.4352905621512381E-8</v>
      </c>
      <c r="E18" s="37">
        <v>8.0419326219133728E-9</v>
      </c>
      <c r="F18" s="37">
        <v>1.7113770383556433E-9</v>
      </c>
      <c r="G18" s="37">
        <v>9.7258964868275245E-10</v>
      </c>
      <c r="H18" s="37">
        <v>3.9064603176174957E-10</v>
      </c>
      <c r="I18" s="37">
        <v>2.6017938665506503E-10</v>
      </c>
      <c r="J18" s="11">
        <v>3.2168675371137117E-11</v>
      </c>
      <c r="K18" s="11">
        <v>1.4997474436891825E-11</v>
      </c>
      <c r="L18" s="11">
        <v>9.8812113604487876E-12</v>
      </c>
      <c r="M18" s="11">
        <v>2.597851471970644E-12</v>
      </c>
      <c r="N18" s="11">
        <v>1.112152923997723E-12</v>
      </c>
      <c r="O18" s="11">
        <v>1.0918781802591626E-12</v>
      </c>
      <c r="P18" s="11">
        <v>8.367499054052322E-13</v>
      </c>
      <c r="Q18" s="11">
        <v>2.3082902089835817E-13</v>
      </c>
      <c r="R18" s="11">
        <v>1.1175812324510971E-13</v>
      </c>
      <c r="S18" s="11">
        <v>8.6268579068967652E-14</v>
      </c>
      <c r="T18" s="11">
        <v>5.7422840704678304E-14</v>
      </c>
      <c r="U18" s="11">
        <v>1.3267988231606887E-14</v>
      </c>
      <c r="V18" s="11">
        <v>1.4963665925800336E-14</v>
      </c>
      <c r="W18" s="11">
        <v>3.3328810719762607E-15</v>
      </c>
      <c r="X18" s="11">
        <v>1.7065431628630939E-15</v>
      </c>
      <c r="Y18" s="11">
        <v>1.6980871796669895E-15</v>
      </c>
      <c r="Z18" s="11">
        <v>3.108857163108365E-16</v>
      </c>
      <c r="AA18" s="16">
        <v>1.6312620575360175E-16</v>
      </c>
      <c r="AB18" s="17">
        <v>1.4230641393058706E-17</v>
      </c>
      <c r="AC18" s="17">
        <v>2.7533955635960123E-18</v>
      </c>
      <c r="AD18" s="17">
        <v>1.1368067340488999E-19</v>
      </c>
      <c r="AE18" s="17">
        <v>3.4130522537470754E-20</v>
      </c>
      <c r="AF18" s="17">
        <v>1.7084775743895819E-21</v>
      </c>
      <c r="AG18" s="18">
        <v>1.7078319028372177E-21</v>
      </c>
    </row>
    <row r="19" spans="1:33" x14ac:dyDescent="0.3">
      <c r="A19" s="9">
        <v>-13</v>
      </c>
      <c r="B19" s="37">
        <v>1.8960157776530212E-6</v>
      </c>
      <c r="C19" s="37">
        <v>4.2664681762723059E-8</v>
      </c>
      <c r="D19" s="37">
        <v>9.9157800406301756E-9</v>
      </c>
      <c r="E19" s="37">
        <v>5.6296555049901664E-9</v>
      </c>
      <c r="F19" s="37">
        <v>1.1860058513232119E-9</v>
      </c>
      <c r="G19" s="37">
        <v>6.8103876251681521E-10</v>
      </c>
      <c r="H19" s="37">
        <v>2.764931793666994E-10</v>
      </c>
      <c r="I19" s="37">
        <v>1.8479541949544854E-10</v>
      </c>
      <c r="J19" s="11">
        <v>2.3849706298415143E-11</v>
      </c>
      <c r="K19" s="11">
        <v>1.0696682914636898E-11</v>
      </c>
      <c r="L19" s="11">
        <v>7.0690863594784385E-12</v>
      </c>
      <c r="M19" s="11">
        <v>1.8662292614903176E-12</v>
      </c>
      <c r="N19" s="11">
        <v>8.0121350233002599E-13</v>
      </c>
      <c r="O19" s="11">
        <v>7.9134866017945192E-13</v>
      </c>
      <c r="P19" s="11">
        <v>6.0484563392814253E-13</v>
      </c>
      <c r="Q19" s="11">
        <v>1.6777850130112144E-13</v>
      </c>
      <c r="R19" s="11">
        <v>8.1252957338272693E-14</v>
      </c>
      <c r="S19" s="11">
        <v>6.2976427801087258E-14</v>
      </c>
      <c r="T19" s="11">
        <v>4.1965653825716572E-14</v>
      </c>
      <c r="U19" s="11">
        <v>9.6586456702968745E-15</v>
      </c>
      <c r="V19" s="11">
        <v>1.0878045038203896E-14</v>
      </c>
      <c r="W19" s="11">
        <v>2.4258491277714777E-15</v>
      </c>
      <c r="X19" s="11">
        <v>1.2431723211138225E-15</v>
      </c>
      <c r="Y19" s="11">
        <v>1.2341170679165463E-15</v>
      </c>
      <c r="Z19" s="11">
        <v>2.2583332870723167E-16</v>
      </c>
      <c r="AA19" s="16">
        <v>1.1839693057255014E-16</v>
      </c>
      <c r="AB19" s="17">
        <v>1.0380570605210631E-17</v>
      </c>
      <c r="AC19" s="17">
        <v>2.0105093944030837E-18</v>
      </c>
      <c r="AD19" s="17">
        <v>8.2840473602279697E-20</v>
      </c>
      <c r="AE19" s="17">
        <v>2.4867358458379802E-20</v>
      </c>
      <c r="AF19" s="17">
        <v>1.2413328717644462E-21</v>
      </c>
      <c r="AG19" s="18">
        <v>1.2406638437991262E-21</v>
      </c>
    </row>
    <row r="20" spans="1:33" x14ac:dyDescent="0.3">
      <c r="A20" s="9">
        <v>-12</v>
      </c>
      <c r="B20" s="37">
        <v>1.8843119765563975E-6</v>
      </c>
      <c r="C20" s="37">
        <v>4.8045408837370209E-8</v>
      </c>
      <c r="D20" s="37">
        <v>1.1350539210496279E-8</v>
      </c>
      <c r="E20" s="37">
        <v>6.35908936343244E-9</v>
      </c>
      <c r="F20" s="37">
        <v>1.3284572428320055E-9</v>
      </c>
      <c r="G20" s="37">
        <v>7.5336146296107867E-10</v>
      </c>
      <c r="H20" s="37">
        <v>3.0316003422947745E-10</v>
      </c>
      <c r="I20" s="37">
        <v>2.0175681210636225E-10</v>
      </c>
      <c r="J20" s="11">
        <v>2.32611940978269E-11</v>
      </c>
      <c r="K20" s="11">
        <v>1.1642857049532985E-11</v>
      </c>
      <c r="L20" s="11">
        <v>7.6649793204968307E-12</v>
      </c>
      <c r="M20" s="11">
        <v>2.019234200942757E-12</v>
      </c>
      <c r="N20" s="11">
        <v>8.6377210430489809E-13</v>
      </c>
      <c r="O20" s="11">
        <v>8.4761217763729716E-13</v>
      </c>
      <c r="P20" s="11">
        <v>6.4659541956471391E-13</v>
      </c>
      <c r="Q20" s="11">
        <v>1.7836787978509496E-13</v>
      </c>
      <c r="R20" s="11">
        <v>8.6195924036139791E-14</v>
      </c>
      <c r="S20" s="11">
        <v>6.6846283654371462E-14</v>
      </c>
      <c r="T20" s="11">
        <v>4.4594592696469114E-14</v>
      </c>
      <c r="U20" s="11">
        <v>1.0232092619290056E-14</v>
      </c>
      <c r="V20" s="11">
        <v>1.1551568854821662E-14</v>
      </c>
      <c r="W20" s="11">
        <v>2.569214114257679E-15</v>
      </c>
      <c r="X20" s="11">
        <v>1.3151875696745413E-15</v>
      </c>
      <c r="Y20" s="11">
        <v>1.3093945899478193E-15</v>
      </c>
      <c r="Z20" s="11">
        <v>2.3950009301795136E-16</v>
      </c>
      <c r="AA20" s="16">
        <v>1.255619622111945E-16</v>
      </c>
      <c r="AB20" s="17">
        <v>1.0995850905167363E-17</v>
      </c>
      <c r="AC20" s="17">
        <v>2.1237110963753391E-18</v>
      </c>
      <c r="AD20" s="17">
        <v>8.7510283036113417E-20</v>
      </c>
      <c r="AE20" s="17">
        <v>2.6255372003354002E-20</v>
      </c>
      <c r="AF20" s="17">
        <v>1.315900570775031E-21</v>
      </c>
      <c r="AG20" s="18">
        <v>1.3145041786392626E-21</v>
      </c>
    </row>
    <row r="21" spans="1:33" x14ac:dyDescent="0.3">
      <c r="A21" s="9">
        <v>-11</v>
      </c>
      <c r="B21" s="37">
        <v>1.0435889311156033E-6</v>
      </c>
      <c r="C21" s="37">
        <v>3.3472606343534168E-8</v>
      </c>
      <c r="D21" s="37">
        <v>8.4225677193991571E-9</v>
      </c>
      <c r="E21" s="37">
        <v>4.8336343233705883E-9</v>
      </c>
      <c r="F21" s="37">
        <v>1.0500889273148218E-9</v>
      </c>
      <c r="G21" s="37">
        <v>6.0607929695218781E-10</v>
      </c>
      <c r="H21" s="37">
        <v>2.4935848494492515E-10</v>
      </c>
      <c r="I21" s="37">
        <v>1.6553062788799106E-10</v>
      </c>
      <c r="J21" s="11">
        <v>1.8223928652113958E-11</v>
      </c>
      <c r="K21" s="11">
        <v>9.5784771188506179E-12</v>
      </c>
      <c r="L21" s="11">
        <v>6.3262608875240071E-12</v>
      </c>
      <c r="M21" s="11">
        <v>1.6722793382407463E-12</v>
      </c>
      <c r="N21" s="11">
        <v>7.1594844482353413E-13</v>
      </c>
      <c r="O21" s="11">
        <v>7.0489496262227478E-13</v>
      </c>
      <c r="P21" s="11">
        <v>5.3888798939305512E-13</v>
      </c>
      <c r="Q21" s="11">
        <v>1.48251298775629E-13</v>
      </c>
      <c r="R21" s="11">
        <v>7.1649479182416576E-14</v>
      </c>
      <c r="S21" s="11">
        <v>5.5419256464956795E-14</v>
      </c>
      <c r="T21" s="11">
        <v>3.6926854323440858E-14</v>
      </c>
      <c r="U21" s="11">
        <v>8.534239887957309E-15</v>
      </c>
      <c r="V21" s="11">
        <v>9.639015375558012E-15</v>
      </c>
      <c r="W21" s="11">
        <v>2.1518942526047741E-15</v>
      </c>
      <c r="X21" s="11">
        <v>1.0998692507455233E-15</v>
      </c>
      <c r="Y21" s="11">
        <v>1.0936955364351327E-15</v>
      </c>
      <c r="Z21" s="11">
        <v>2.0062279260007887E-16</v>
      </c>
      <c r="AA21" s="16">
        <v>1.0531900874667507E-16</v>
      </c>
      <c r="AB21" s="17">
        <v>9.1926531944030761E-18</v>
      </c>
      <c r="AC21" s="17">
        <v>1.7793892528763947E-18</v>
      </c>
      <c r="AD21" s="17">
        <v>7.3306279341535826E-20</v>
      </c>
      <c r="AE21" s="17">
        <v>2.2003667355064622E-20</v>
      </c>
      <c r="AF21" s="17">
        <v>1.1002390883424565E-21</v>
      </c>
      <c r="AG21" s="18">
        <v>1.0988319135121311E-21</v>
      </c>
    </row>
    <row r="22" spans="1:33" x14ac:dyDescent="0.3">
      <c r="A22" s="9">
        <v>-10</v>
      </c>
      <c r="B22" s="37">
        <v>6.329805759757257E-7</v>
      </c>
      <c r="C22" s="37">
        <v>2.3092287028694027E-8</v>
      </c>
      <c r="D22" s="37">
        <v>6.233231504640511E-9</v>
      </c>
      <c r="E22" s="37">
        <v>3.7167833118967331E-9</v>
      </c>
      <c r="F22" s="37">
        <v>8.2399635180086507E-10</v>
      </c>
      <c r="G22" s="37">
        <v>4.7424104093399888E-10</v>
      </c>
      <c r="H22" s="37">
        <v>1.9462125654238064E-10</v>
      </c>
      <c r="I22" s="37">
        <v>1.2930444366961981E-10</v>
      </c>
      <c r="J22" s="11">
        <v>1.3914822369840705E-11</v>
      </c>
      <c r="K22" s="11">
        <v>7.5878250428354813E-12</v>
      </c>
      <c r="L22" s="11">
        <v>5.0079497477367463E-12</v>
      </c>
      <c r="M22" s="11">
        <v>1.3274794746859535E-12</v>
      </c>
      <c r="N22" s="11">
        <v>5.6163722661885005E-13</v>
      </c>
      <c r="O22" s="11">
        <v>5.5165692726960633E-13</v>
      </c>
      <c r="P22" s="11">
        <v>4.2100624171332426E-13</v>
      </c>
      <c r="Q22" s="11">
        <v>1.1648316332370855E-13</v>
      </c>
      <c r="R22" s="11">
        <v>5.6302744482372043E-14</v>
      </c>
      <c r="S22" s="11">
        <v>4.348111623831591E-14</v>
      </c>
      <c r="T22" s="11">
        <v>2.9064379737764256E-14</v>
      </c>
      <c r="U22" s="11">
        <v>6.6902144049204216E-15</v>
      </c>
      <c r="V22" s="11">
        <v>7.4977179585751171E-15</v>
      </c>
      <c r="W22" s="11">
        <v>1.6706989019233639E-15</v>
      </c>
      <c r="X22" s="11">
        <v>8.5690871519723987E-16</v>
      </c>
      <c r="Y22" s="11">
        <v>8.5193887914239006E-16</v>
      </c>
      <c r="Z22" s="11">
        <v>1.5564188870363264E-16</v>
      </c>
      <c r="AA22" s="16">
        <v>8.1597884583784595E-17</v>
      </c>
      <c r="AB22" s="17">
        <v>7.1335963490033157E-18</v>
      </c>
      <c r="AC22" s="17">
        <v>1.3784665583913226E-18</v>
      </c>
      <c r="AD22" s="17">
        <v>5.6718727081772239E-20</v>
      </c>
      <c r="AE22" s="17">
        <v>1.7050650599840908E-20</v>
      </c>
      <c r="AF22" s="17">
        <v>8.5168009164050617E-22</v>
      </c>
      <c r="AG22" s="18">
        <v>8.5245376657028936E-22</v>
      </c>
    </row>
    <row r="23" spans="1:33" x14ac:dyDescent="0.3">
      <c r="A23" s="9">
        <v>-9</v>
      </c>
      <c r="B23" s="37">
        <v>2.6528615819013465E-7</v>
      </c>
      <c r="C23" s="37">
        <v>1.3832952521072054E-8</v>
      </c>
      <c r="D23" s="37">
        <v>4.3202192781523754E-9</v>
      </c>
      <c r="E23" s="37">
        <v>2.6907331956646542E-9</v>
      </c>
      <c r="F23" s="37">
        <v>6.0313135028723121E-10</v>
      </c>
      <c r="G23" s="37">
        <v>3.5520992978614854E-10</v>
      </c>
      <c r="H23" s="37">
        <v>1.454981028477894E-10</v>
      </c>
      <c r="I23" s="37">
        <v>9.7266257626782843E-11</v>
      </c>
      <c r="J23" s="11">
        <v>9.7952369657229905E-12</v>
      </c>
      <c r="K23" s="11">
        <v>5.7016207609322473E-12</v>
      </c>
      <c r="L23" s="11">
        <v>3.7712677806917307E-12</v>
      </c>
      <c r="M23" s="11">
        <v>9.9668710558807377E-13</v>
      </c>
      <c r="N23" s="11">
        <v>4.2956906689412046E-13</v>
      </c>
      <c r="O23" s="11">
        <v>4.2311994836184558E-13</v>
      </c>
      <c r="P23" s="11">
        <v>3.2487648318878197E-13</v>
      </c>
      <c r="Q23" s="11">
        <v>9.0058292244435192E-14</v>
      </c>
      <c r="R23" s="11">
        <v>4.3639334561169632E-14</v>
      </c>
      <c r="S23" s="11">
        <v>3.3696952382842639E-14</v>
      </c>
      <c r="T23" s="11">
        <v>2.2419006481139765E-14</v>
      </c>
      <c r="U23" s="11">
        <v>5.166644569850308E-15</v>
      </c>
      <c r="V23" s="11">
        <v>5.8266164135706628E-15</v>
      </c>
      <c r="W23" s="11">
        <v>1.2988016102462852E-15</v>
      </c>
      <c r="X23" s="11">
        <v>6.6486805236865638E-16</v>
      </c>
      <c r="Y23" s="11">
        <v>6.6229742940975938E-16</v>
      </c>
      <c r="Z23" s="11">
        <v>1.2101057331433331E-16</v>
      </c>
      <c r="AA23" s="16">
        <v>6.3511396952255173E-17</v>
      </c>
      <c r="AB23" s="17">
        <v>5.5192470471366385E-18</v>
      </c>
      <c r="AC23" s="17">
        <v>1.0706994311542523E-18</v>
      </c>
      <c r="AD23" s="17">
        <v>4.4217258076613185E-20</v>
      </c>
      <c r="AE23" s="17">
        <v>1.3281098025068885E-20</v>
      </c>
      <c r="AF23" s="17">
        <v>6.6379873236873781E-22</v>
      </c>
      <c r="AG23" s="18">
        <v>6.6383192113706924E-22</v>
      </c>
    </row>
    <row r="24" spans="1:33" x14ac:dyDescent="0.3">
      <c r="A24" s="9">
        <v>-8</v>
      </c>
      <c r="B24" s="37">
        <v>1.2386522827259964E-7</v>
      </c>
      <c r="C24" s="37">
        <v>5.5825043399464223E-9</v>
      </c>
      <c r="D24" s="37">
        <v>1.9820932235557637E-9</v>
      </c>
      <c r="E24" s="37">
        <v>1.3832003041830675E-9</v>
      </c>
      <c r="F24" s="37">
        <v>3.2476303477004761E-10</v>
      </c>
      <c r="G24" s="37">
        <v>1.936138959809972E-10</v>
      </c>
      <c r="H24" s="37">
        <v>8.5926532335618358E-11</v>
      </c>
      <c r="I24" s="37">
        <v>5.7166175096042439E-11</v>
      </c>
      <c r="J24" s="11">
        <v>4.8776689167398588E-12</v>
      </c>
      <c r="K24" s="11">
        <v>3.5819449392494612E-12</v>
      </c>
      <c r="L24" s="11">
        <v>2.4203049718075717E-12</v>
      </c>
      <c r="M24" s="11">
        <v>6.4434474501801958E-13</v>
      </c>
      <c r="N24" s="11">
        <v>2.817454074127565E-13</v>
      </c>
      <c r="O24" s="11">
        <v>2.7537103666360116E-13</v>
      </c>
      <c r="P24" s="11">
        <v>2.1155563646094547E-13</v>
      </c>
      <c r="Q24" s="11">
        <v>5.8193006531193833E-14</v>
      </c>
      <c r="R24" s="11">
        <v>2.801014462124696E-14</v>
      </c>
      <c r="S24" s="11">
        <v>2.1649287933938983E-14</v>
      </c>
      <c r="T24" s="11">
        <v>1.4483505815720043E-14</v>
      </c>
      <c r="U24" s="11">
        <v>3.3338631446368151E-15</v>
      </c>
      <c r="V24" s="11">
        <v>3.7806289706374535E-15</v>
      </c>
      <c r="W24" s="11">
        <v>8.4457591048802166E-16</v>
      </c>
      <c r="X24" s="11">
        <v>4.3354634487058996E-16</v>
      </c>
      <c r="Y24" s="11">
        <v>4.3067428469814969E-16</v>
      </c>
      <c r="Z24" s="11">
        <v>7.9081471157173962E-17</v>
      </c>
      <c r="AA24" s="16">
        <v>4.1459794724582792E-17</v>
      </c>
      <c r="AB24" s="17">
        <v>3.6368548423185132E-18</v>
      </c>
      <c r="AC24" s="17">
        <v>7.0043553095333233E-19</v>
      </c>
      <c r="AD24" s="17">
        <v>2.8845802023577134E-20</v>
      </c>
      <c r="AE24" s="17">
        <v>8.6202946477344783E-21</v>
      </c>
      <c r="AF24" s="17">
        <v>4.305919089924963E-22</v>
      </c>
      <c r="AG24" s="18">
        <v>4.3061343783010335E-22</v>
      </c>
    </row>
    <row r="25" spans="1:33" x14ac:dyDescent="0.3">
      <c r="A25" s="9">
        <v>-7</v>
      </c>
      <c r="B25" s="37">
        <v>5.4617738450910071E-8</v>
      </c>
      <c r="C25" s="37">
        <v>2.1074514375701346E-9</v>
      </c>
      <c r="D25" s="37">
        <v>7.7051881344661058E-10</v>
      </c>
      <c r="E25" s="37">
        <v>5.2967188891036504E-10</v>
      </c>
      <c r="F25" s="37">
        <v>1.2023420200742202E-10</v>
      </c>
      <c r="G25" s="37">
        <v>7.1569338981302453E-11</v>
      </c>
      <c r="H25" s="37">
        <v>3.1969036531400665E-11</v>
      </c>
      <c r="I25" s="37">
        <v>2.1254090740836292E-11</v>
      </c>
      <c r="J25" s="11">
        <v>1.6558139880957397E-12</v>
      </c>
      <c r="K25" s="11">
        <v>1.2042216262313797E-12</v>
      </c>
      <c r="L25" s="11">
        <v>8.2445464469667695E-13</v>
      </c>
      <c r="M25" s="11">
        <v>2.1657741429535442E-13</v>
      </c>
      <c r="N25" s="11">
        <v>9.5459792643137878E-14</v>
      </c>
      <c r="O25" s="11">
        <v>9.5144810010015016E-14</v>
      </c>
      <c r="P25" s="11">
        <v>7.4026930834592849E-14</v>
      </c>
      <c r="Q25" s="11">
        <v>2.040155487738014E-14</v>
      </c>
      <c r="R25" s="11">
        <v>9.9330092690472384E-15</v>
      </c>
      <c r="S25" s="11">
        <v>7.7397117065684063E-15</v>
      </c>
      <c r="T25" s="11">
        <v>5.1361676085998796E-15</v>
      </c>
      <c r="U25" s="11">
        <v>1.1581379558097534E-15</v>
      </c>
      <c r="V25" s="11">
        <v>1.3025696453456767E-15</v>
      </c>
      <c r="W25" s="11">
        <v>2.8956888359589311E-16</v>
      </c>
      <c r="X25" s="11">
        <v>1.4839505764026904E-16</v>
      </c>
      <c r="Y25" s="11">
        <v>1.4693593242642752E-16</v>
      </c>
      <c r="Z25" s="11">
        <v>2.6802780492867685E-17</v>
      </c>
      <c r="AA25" s="16">
        <v>1.3912682793484158E-17</v>
      </c>
      <c r="AB25" s="17">
        <v>1.2183768315974917E-18</v>
      </c>
      <c r="AC25" s="17">
        <v>2.3229932592223315E-19</v>
      </c>
      <c r="AD25" s="17">
        <v>9.6314819572820786E-21</v>
      </c>
      <c r="AE25" s="17">
        <v>2.8929124411041133E-21</v>
      </c>
      <c r="AF25" s="17">
        <v>1.4401800691260064E-22</v>
      </c>
      <c r="AG25" s="18">
        <v>1.4329411513531454E-22</v>
      </c>
    </row>
    <row r="26" spans="1:33" x14ac:dyDescent="0.3">
      <c r="A26" s="9">
        <v>-6</v>
      </c>
      <c r="B26" s="37">
        <v>7.5099390370001331E-8</v>
      </c>
      <c r="C26" s="37">
        <v>2.5110059681686718E-9</v>
      </c>
      <c r="D26" s="37">
        <v>8.1834411910881385E-10</v>
      </c>
      <c r="E26" s="37">
        <v>6.1744608764408263E-10</v>
      </c>
      <c r="F26" s="37">
        <v>1.4245139150879349E-10</v>
      </c>
      <c r="G26" s="37">
        <v>8.9650014092368354E-11</v>
      </c>
      <c r="H26" s="37">
        <v>4.1481774230988188E-11</v>
      </c>
      <c r="I26" s="37">
        <v>2.910658731996301E-11</v>
      </c>
      <c r="J26" s="11">
        <v>2.7829644739681409E-12</v>
      </c>
      <c r="K26" s="11">
        <v>1.9353561850147178E-12</v>
      </c>
      <c r="L26" s="11">
        <v>1.3060667638759239E-12</v>
      </c>
      <c r="M26" s="11">
        <v>3.4910986184922796E-13</v>
      </c>
      <c r="N26" s="11">
        <v>1.482870565330297E-13</v>
      </c>
      <c r="O26" s="11">
        <v>1.4683405775584049E-13</v>
      </c>
      <c r="P26" s="11">
        <v>1.1577671647116418E-13</v>
      </c>
      <c r="Q26" s="11">
        <v>3.1962435974562227E-14</v>
      </c>
      <c r="R26" s="11">
        <v>1.5676265813235691E-14</v>
      </c>
      <c r="S26" s="11">
        <v>1.204766444890365E-14</v>
      </c>
      <c r="T26" s="11">
        <v>7.9841847185818035E-15</v>
      </c>
      <c r="U26" s="11">
        <v>1.844025483036889E-15</v>
      </c>
      <c r="V26" s="11">
        <v>2.0841114325530828E-15</v>
      </c>
      <c r="W26" s="11">
        <v>4.6416188694047574E-16</v>
      </c>
      <c r="X26" s="11">
        <v>2.3859597502945213E-16</v>
      </c>
      <c r="Y26" s="11">
        <v>2.3813754565662391E-16</v>
      </c>
      <c r="Z26" s="11">
        <v>4.3654033575017166E-17</v>
      </c>
      <c r="AA26" s="16">
        <v>2.2886363195281438E-17</v>
      </c>
      <c r="AB26" s="17">
        <v>2.010321772135862E-18</v>
      </c>
      <c r="AC26" s="17">
        <v>3.8795166613408479E-19</v>
      </c>
      <c r="AD26" s="17">
        <v>1.595518223226526E-20</v>
      </c>
      <c r="AE26" s="17">
        <v>4.7922993973845925E-21</v>
      </c>
      <c r="AF26" s="17">
        <v>2.4051738210276957E-22</v>
      </c>
      <c r="AG26" s="18">
        <v>2.3979831512440384E-22</v>
      </c>
    </row>
    <row r="27" spans="1:33" x14ac:dyDescent="0.3">
      <c r="A27" s="9">
        <v>-5</v>
      </c>
      <c r="B27" s="37">
        <v>7.2173440095845472E-8</v>
      </c>
      <c r="C27" s="37">
        <v>1.7487362992603245E-9</v>
      </c>
      <c r="D27" s="37">
        <v>6.3767074216271223E-10</v>
      </c>
      <c r="E27" s="37">
        <v>5.3269858541842428E-10</v>
      </c>
      <c r="F27" s="37">
        <v>1.404910512586725E-10</v>
      </c>
      <c r="G27" s="37">
        <v>8.6636568240524031E-11</v>
      </c>
      <c r="H27" s="37">
        <v>4.2885292907976503E-11</v>
      </c>
      <c r="I27" s="37">
        <v>3.0677086635788347E-11</v>
      </c>
      <c r="J27" s="11">
        <v>2.0248809613459953E-12</v>
      </c>
      <c r="K27" s="11">
        <v>1.8923482697921681E-12</v>
      </c>
      <c r="L27" s="11">
        <v>1.3632071847954958E-12</v>
      </c>
      <c r="M27" s="11">
        <v>3.5988485758531533E-13</v>
      </c>
      <c r="N27" s="11">
        <v>1.5616480641134691E-13</v>
      </c>
      <c r="O27" s="11">
        <v>1.5552517020867839E-13</v>
      </c>
      <c r="P27" s="11">
        <v>1.1998677888829743E-13</v>
      </c>
      <c r="Q27" s="11">
        <v>3.3516840155695943E-14</v>
      </c>
      <c r="R27" s="11">
        <v>1.6194100419678913E-14</v>
      </c>
      <c r="S27" s="11">
        <v>1.2449253263867108E-14</v>
      </c>
      <c r="T27" s="11">
        <v>8.2032629578111841E-15</v>
      </c>
      <c r="U27" s="11">
        <v>1.9114898299772625E-15</v>
      </c>
      <c r="V27" s="11">
        <v>2.16035941179283E-15</v>
      </c>
      <c r="W27" s="11">
        <v>4.7977589536966607E-16</v>
      </c>
      <c r="X27" s="11">
        <v>2.4659766931397646E-16</v>
      </c>
      <c r="Y27" s="11">
        <v>2.4609959125608549E-16</v>
      </c>
      <c r="Z27" s="11">
        <v>4.4848216864303359E-17</v>
      </c>
      <c r="AA27" s="16">
        <v>2.3512433920988225E-17</v>
      </c>
      <c r="AB27" s="17">
        <v>2.016413656293849E-18</v>
      </c>
      <c r="AC27" s="17">
        <v>3.8795166613408475E-19</v>
      </c>
      <c r="AD27" s="17">
        <v>1.5906538383996158E-20</v>
      </c>
      <c r="AE27" s="17">
        <v>4.7776887284901273E-21</v>
      </c>
      <c r="AF27" s="17">
        <v>2.3905527035746399E-22</v>
      </c>
      <c r="AG27" s="18">
        <v>2.3906722270024411E-22</v>
      </c>
    </row>
    <row r="28" spans="1:33" x14ac:dyDescent="0.3">
      <c r="A28" s="9">
        <v>-4</v>
      </c>
      <c r="B28" s="37">
        <v>4.9741154660650254E-8</v>
      </c>
      <c r="C28" s="37">
        <v>7.1743027661962032E-10</v>
      </c>
      <c r="D28" s="37">
        <v>1.4347591698661024E-10</v>
      </c>
      <c r="E28" s="37">
        <v>9.9880984765954546E-11</v>
      </c>
      <c r="F28" s="37">
        <v>2.8751657001774833E-11</v>
      </c>
      <c r="G28" s="37">
        <v>1.9587398036988044E-11</v>
      </c>
      <c r="H28" s="37">
        <v>9.6686842192528828E-12</v>
      </c>
      <c r="I28" s="37">
        <v>7.7477966247383535E-12</v>
      </c>
      <c r="J28" s="11">
        <v>4.3889045467597917E-13</v>
      </c>
      <c r="K28" s="11">
        <v>5.0380700689272008E-13</v>
      </c>
      <c r="L28" s="11">
        <v>3.5508690142876688E-13</v>
      </c>
      <c r="M28" s="11">
        <v>9.6974961624785548E-14</v>
      </c>
      <c r="N28" s="11">
        <v>4.5876308114906071E-14</v>
      </c>
      <c r="O28" s="11">
        <v>4.5742697120199522E-14</v>
      </c>
      <c r="P28" s="11">
        <v>3.5083853476110355E-14</v>
      </c>
      <c r="Q28" s="11">
        <v>9.8121763934066397E-15</v>
      </c>
      <c r="R28" s="11">
        <v>4.8958908245540899E-15</v>
      </c>
      <c r="S28" s="11">
        <v>3.8698558532842032E-15</v>
      </c>
      <c r="T28" s="11">
        <v>2.5802548175904618E-15</v>
      </c>
      <c r="U28" s="11">
        <v>6.1280115137506385E-16</v>
      </c>
      <c r="V28" s="11">
        <v>7.1164780623763829E-16</v>
      </c>
      <c r="W28" s="11">
        <v>1.6039845022713688E-16</v>
      </c>
      <c r="X28" s="11">
        <v>8.2199223104658829E-17</v>
      </c>
      <c r="Y28" s="11">
        <v>8.1791922976287238E-17</v>
      </c>
      <c r="Z28" s="11">
        <v>1.4860947600005846E-17</v>
      </c>
      <c r="AA28" s="16">
        <v>7.7911023643511299E-18</v>
      </c>
      <c r="AB28" s="17">
        <v>6.8229102569459539E-19</v>
      </c>
      <c r="AC28" s="17">
        <v>1.3088946790542069E-19</v>
      </c>
      <c r="AD28" s="17">
        <v>5.3508233096011545E-21</v>
      </c>
      <c r="AE28" s="17">
        <v>1.6071735783911741E-21</v>
      </c>
      <c r="AF28" s="17">
        <v>7.9685090119154654E-23</v>
      </c>
      <c r="AG28" s="18">
        <v>7.8957981809254922E-23</v>
      </c>
    </row>
    <row r="29" spans="1:33" x14ac:dyDescent="0.3">
      <c r="A29" s="9">
        <v>-3</v>
      </c>
      <c r="B29" s="37">
        <v>5.2667104934806139E-8</v>
      </c>
      <c r="C29" s="37">
        <v>1.3003423763730619E-9</v>
      </c>
      <c r="D29" s="37">
        <v>2.2849868260830522E-10</v>
      </c>
      <c r="E29" s="37">
        <v>1.6949500445131685E-10</v>
      </c>
      <c r="F29" s="37">
        <v>4.3127485502662245E-11</v>
      </c>
      <c r="G29" s="37">
        <v>2.7121012666598827E-11</v>
      </c>
      <c r="H29" s="37">
        <v>1.2943561132225634E-11</v>
      </c>
      <c r="I29" s="37">
        <v>9.0041960773986276E-12</v>
      </c>
      <c r="J29" s="11">
        <v>7.9798264486541682E-13</v>
      </c>
      <c r="K29" s="11">
        <v>6.7583866778291713E-13</v>
      </c>
      <c r="L29" s="11">
        <v>4.8161211917924698E-13</v>
      </c>
      <c r="M29" s="11">
        <v>1.3145494798026485E-13</v>
      </c>
      <c r="N29" s="11">
        <v>5.7461234406549004E-14</v>
      </c>
      <c r="O29" s="11">
        <v>5.8550652313855401E-14</v>
      </c>
      <c r="P29" s="11">
        <v>4.4556493914660158E-14</v>
      </c>
      <c r="Q29" s="11">
        <v>1.2435233449069801E-14</v>
      </c>
      <c r="R29" s="11">
        <v>5.9315600374405318E-15</v>
      </c>
      <c r="S29" s="11">
        <v>4.7825577054738733E-15</v>
      </c>
      <c r="T29" s="11">
        <v>3.2374895352785982E-15</v>
      </c>
      <c r="U29" s="11">
        <v>7.5897390307920748E-16</v>
      </c>
      <c r="V29" s="11">
        <v>8.832057595270686E-16</v>
      </c>
      <c r="W29" s="11">
        <v>1.9588483302075125E-16</v>
      </c>
      <c r="X29" s="11">
        <v>9.9657465179984583E-17</v>
      </c>
      <c r="Y29" s="11">
        <v>9.9887481156881766E-17</v>
      </c>
      <c r="Z29" s="11">
        <v>1.8045436371435671E-17</v>
      </c>
      <c r="AA29" s="16">
        <v>9.4606242995692256E-18</v>
      </c>
      <c r="AB29" s="17">
        <v>8.3458812964428212E-19</v>
      </c>
      <c r="AC29" s="17">
        <v>1.5918989339848464E-19</v>
      </c>
      <c r="AD29" s="17">
        <v>6.4209879715213857E-21</v>
      </c>
      <c r="AE29" s="17">
        <v>1.9139976251749437E-21</v>
      </c>
      <c r="AF29" s="17">
        <v>9.5768319317516145E-23</v>
      </c>
      <c r="AG29" s="18">
        <v>9.5773107564929596E-23</v>
      </c>
    </row>
    <row r="30" spans="1:33" x14ac:dyDescent="0.3">
      <c r="A30" s="9">
        <v>-2</v>
      </c>
      <c r="B30" s="37">
        <v>8.7778508224676909E-9</v>
      </c>
      <c r="C30" s="37">
        <v>8.071090611970729E-10</v>
      </c>
      <c r="D30" s="37">
        <v>9.0336688473050914E-11</v>
      </c>
      <c r="E30" s="37">
        <v>4.540044762088843E-11</v>
      </c>
      <c r="F30" s="37">
        <v>1.3068935000806741E-11</v>
      </c>
      <c r="G30" s="37">
        <v>7.9102953610913248E-12</v>
      </c>
      <c r="H30" s="37">
        <v>4.0546095112995965E-12</v>
      </c>
      <c r="I30" s="37">
        <v>3.1409986316506836E-12</v>
      </c>
      <c r="J30" s="11">
        <v>1.3964696285144791E-13</v>
      </c>
      <c r="K30" s="11">
        <v>2.7033546711316688E-13</v>
      </c>
      <c r="L30" s="11">
        <v>1.959100145813886E-13</v>
      </c>
      <c r="M30" s="11">
        <v>5.1719979533218958E-14</v>
      </c>
      <c r="N30" s="11">
        <v>2.2243058479954458E-14</v>
      </c>
      <c r="O30" s="11">
        <v>2.3786202502503757E-14</v>
      </c>
      <c r="P30" s="11">
        <v>1.9296119411860699E-14</v>
      </c>
      <c r="Q30" s="11">
        <v>6.0233162018931835E-15</v>
      </c>
      <c r="R30" s="11">
        <v>3.1540835119723466E-15</v>
      </c>
      <c r="S30" s="11">
        <v>2.5555651861310777E-15</v>
      </c>
      <c r="T30" s="11">
        <v>1.7039418606729464E-15</v>
      </c>
      <c r="U30" s="11">
        <v>4.1040811055394172E-16</v>
      </c>
      <c r="V30" s="11">
        <v>4.7019587197843957E-16</v>
      </c>
      <c r="W30" s="11">
        <v>1.0503969306909851E-16</v>
      </c>
      <c r="X30" s="11">
        <v>5.4557006485393027E-17</v>
      </c>
      <c r="Y30" s="11">
        <v>5.4286674541783559E-17</v>
      </c>
      <c r="Z30" s="11">
        <v>1.0084214442861109E-17</v>
      </c>
      <c r="AA30" s="16">
        <v>5.2172560475565581E-18</v>
      </c>
      <c r="AB30" s="17">
        <v>4.6298319600704691E-19</v>
      </c>
      <c r="AC30" s="17">
        <v>9.0797198456913461E-20</v>
      </c>
      <c r="AD30" s="17">
        <v>3.7455763167208073E-21</v>
      </c>
      <c r="AE30" s="17">
        <v>1.1250215048738219E-21</v>
      </c>
      <c r="AF30" s="17">
        <v>5.6291302194265214E-23</v>
      </c>
      <c r="AG30" s="18">
        <v>5.5563024236142363E-23</v>
      </c>
    </row>
    <row r="31" spans="1:33" x14ac:dyDescent="0.3">
      <c r="A31" s="9">
        <v>-1</v>
      </c>
      <c r="B31" s="9">
        <v>0</v>
      </c>
      <c r="C31" s="37">
        <v>6.950105804752573E-10</v>
      </c>
      <c r="D31" s="37">
        <v>1.7535945409474585E-10</v>
      </c>
      <c r="E31" s="37">
        <v>9.3827591749836084E-11</v>
      </c>
      <c r="F31" s="37">
        <v>2.2870636251411798E-11</v>
      </c>
      <c r="G31" s="37">
        <v>1.469054852774103E-11</v>
      </c>
      <c r="H31" s="37">
        <v>6.7057003456108712E-12</v>
      </c>
      <c r="I31" s="37">
        <v>4.3973980843109569E-12</v>
      </c>
      <c r="J31" s="11">
        <v>3.0921827488534903E-13</v>
      </c>
      <c r="K31" s="11">
        <v>3.6249528544720099E-13</v>
      </c>
      <c r="L31" s="11">
        <v>2.7345772868652162E-13</v>
      </c>
      <c r="M31" s="11">
        <v>7.3269971005393523E-14</v>
      </c>
      <c r="N31" s="11">
        <v>3.4754778874928837E-14</v>
      </c>
      <c r="O31" s="11">
        <v>3.5679303753755634E-14</v>
      </c>
      <c r="P31" s="11">
        <v>2.6312890107082766E-14</v>
      </c>
      <c r="Q31" s="11">
        <v>7.2862695990643361E-15</v>
      </c>
      <c r="R31" s="11">
        <v>3.4836146251634873E-15</v>
      </c>
      <c r="S31" s="11">
        <v>2.665089408393838E-15</v>
      </c>
      <c r="T31" s="11">
        <v>1.776967940416073E-15</v>
      </c>
      <c r="U31" s="11">
        <v>4.1040811055394172E-16</v>
      </c>
      <c r="V31" s="11">
        <v>4.6384187370846057E-16</v>
      </c>
      <c r="W31" s="11">
        <v>1.0645914838084306E-16</v>
      </c>
      <c r="X31" s="11">
        <v>5.4557006485393021E-17</v>
      </c>
      <c r="Y31" s="11">
        <v>5.4286674541783559E-17</v>
      </c>
      <c r="Z31" s="11">
        <v>9.6861533464323803E-18</v>
      </c>
      <c r="AA31" s="16">
        <v>5.0781292196217176E-18</v>
      </c>
      <c r="AB31" s="17">
        <v>4.3861565937509716E-19</v>
      </c>
      <c r="AC31" s="17">
        <v>8.4901276479191801E-20</v>
      </c>
      <c r="AD31" s="17">
        <v>3.4537132271061998E-21</v>
      </c>
      <c r="AE31" s="17">
        <v>1.0373574915070307E-21</v>
      </c>
      <c r="AF31" s="17">
        <v>5.1904966958348443E-23</v>
      </c>
      <c r="AG31" s="18">
        <v>5.1907562115343513E-23</v>
      </c>
    </row>
    <row r="32" spans="1:33" x14ac:dyDescent="0.3">
      <c r="A32" s="9">
        <v>0</v>
      </c>
      <c r="B32" s="9">
        <v>0</v>
      </c>
      <c r="C32" s="37">
        <v>6.7259088433089408E-11</v>
      </c>
      <c r="D32" s="37">
        <v>1.2753414843254245E-10</v>
      </c>
      <c r="E32" s="37">
        <v>1.0593437778207301E-10</v>
      </c>
      <c r="F32" s="37">
        <v>1.9603402501210112E-11</v>
      </c>
      <c r="G32" s="37">
        <v>1.2807144870338338E-11</v>
      </c>
      <c r="H32" s="37">
        <v>5.1462351489571798E-12</v>
      </c>
      <c r="I32" s="37">
        <v>3.3503985404273961E-12</v>
      </c>
      <c r="J32" s="11">
        <v>1.5959652897308337E-13</v>
      </c>
      <c r="K32" s="11">
        <v>2.0275160033487517E-13</v>
      </c>
      <c r="L32" s="11">
        <v>1.5917688684737826E-13</v>
      </c>
      <c r="M32" s="11">
        <v>4.2022483370740406E-14</v>
      </c>
      <c r="N32" s="11">
        <v>2.2706455531620176E-14</v>
      </c>
      <c r="O32" s="11">
        <v>2.6073337358513734E-14</v>
      </c>
      <c r="P32" s="11">
        <v>1.9296119411860693E-14</v>
      </c>
      <c r="Q32" s="11">
        <v>5.8290156792514682E-15</v>
      </c>
      <c r="R32" s="11">
        <v>2.7304006521551651E-15</v>
      </c>
      <c r="S32" s="11">
        <v>2.2635005934303826E-15</v>
      </c>
      <c r="T32" s="11">
        <v>1.582231727767736E-15</v>
      </c>
      <c r="U32" s="11">
        <v>3.7667593708375481E-16</v>
      </c>
      <c r="V32" s="11">
        <v>4.5113387716850279E-16</v>
      </c>
      <c r="W32" s="11">
        <v>1.0645914838084306E-16</v>
      </c>
      <c r="X32" s="11">
        <v>5.4557006485393027E-17</v>
      </c>
      <c r="Y32" s="11">
        <v>5.139138523288844E-17</v>
      </c>
      <c r="Z32" s="11">
        <v>9.5534663142894713E-18</v>
      </c>
      <c r="AA32" s="16">
        <v>5.0085658056542969E-18</v>
      </c>
      <c r="AB32" s="17">
        <v>4.62983196007047E-19</v>
      </c>
      <c r="AC32" s="17">
        <v>8.4901276479191801E-20</v>
      </c>
      <c r="AD32" s="17">
        <v>3.5023570753753011E-21</v>
      </c>
      <c r="AE32" s="17">
        <v>1.0373574915070307E-21</v>
      </c>
      <c r="AF32" s="17">
        <v>5.1173911085695645E-23</v>
      </c>
      <c r="AG32" s="18">
        <v>5.1907562115343519E-23</v>
      </c>
    </row>
    <row r="33" spans="1:33" x14ac:dyDescent="0.3">
      <c r="A33" s="9">
        <v>1</v>
      </c>
      <c r="B33" s="9">
        <v>0</v>
      </c>
      <c r="C33" s="9">
        <v>0</v>
      </c>
      <c r="D33" s="9">
        <v>0</v>
      </c>
      <c r="E33" s="37">
        <v>3.0266965080592292E-12</v>
      </c>
      <c r="F33" s="37">
        <v>5.8810207503630341E-12</v>
      </c>
      <c r="G33" s="37">
        <v>5.6502109722080903E-12</v>
      </c>
      <c r="H33" s="37">
        <v>1.559465196653691E-12</v>
      </c>
      <c r="I33" s="37">
        <v>6.2819972633013675E-13</v>
      </c>
      <c r="J33" s="11">
        <v>3.9899132243270836E-14</v>
      </c>
      <c r="K33" s="11">
        <v>3.6863927333613669E-14</v>
      </c>
      <c r="L33" s="11">
        <v>3.2651669096898108E-14</v>
      </c>
      <c r="M33" s="11">
        <v>6.4649974416523705E-15</v>
      </c>
      <c r="N33" s="11">
        <v>4.1705734649914594E-15</v>
      </c>
      <c r="O33" s="11">
        <v>4.5742697120199534E-15</v>
      </c>
      <c r="P33" s="11">
        <v>4.2100624171332424E-15</v>
      </c>
      <c r="Q33" s="11">
        <v>1.5544041811337251E-15</v>
      </c>
      <c r="R33" s="11">
        <v>7.532139730083215E-16</v>
      </c>
      <c r="S33" s="11">
        <v>6.2063725948897597E-16</v>
      </c>
      <c r="T33" s="11">
        <v>4.1381445187771556E-16</v>
      </c>
      <c r="U33" s="11">
        <v>9.5574491498863143E-17</v>
      </c>
      <c r="V33" s="11">
        <v>1.0801797058964151E-16</v>
      </c>
      <c r="W33" s="11">
        <v>2.8389106234891488E-17</v>
      </c>
      <c r="X33" s="11">
        <v>1.4548535062771473E-17</v>
      </c>
      <c r="Y33" s="11">
        <v>1.4476446544475615E-17</v>
      </c>
      <c r="Z33" s="11">
        <v>2.9191147071440049E-18</v>
      </c>
      <c r="AA33" s="16">
        <v>1.530395107283257E-18</v>
      </c>
      <c r="AB33" s="17">
        <v>1.4011333563371157E-19</v>
      </c>
      <c r="AC33" s="17">
        <v>2.7121241097519601E-20</v>
      </c>
      <c r="AD33" s="17">
        <v>1.0701646619202306E-21</v>
      </c>
      <c r="AE33" s="17">
        <v>3.2143471567823484E-22</v>
      </c>
      <c r="AF33" s="17">
        <v>1.6083229198361491E-23</v>
      </c>
      <c r="AG33" s="18">
        <v>1.6815125755674662E-23</v>
      </c>
    </row>
    <row r="34" spans="1:33" x14ac:dyDescent="0.3">
      <c r="A34" s="9">
        <v>2</v>
      </c>
      <c r="B34" s="9">
        <v>0</v>
      </c>
      <c r="C34" s="9">
        <v>0</v>
      </c>
      <c r="D34" s="9">
        <v>0</v>
      </c>
      <c r="E34" s="9">
        <v>0</v>
      </c>
      <c r="F34" s="37">
        <v>6.5344675004033722E-13</v>
      </c>
      <c r="G34" s="37">
        <v>7.5336146296107854E-13</v>
      </c>
      <c r="H34" s="37">
        <v>1.247572157322953E-12</v>
      </c>
      <c r="I34" s="37">
        <v>1.3610994070486297E-12</v>
      </c>
      <c r="J34" s="11">
        <v>5.9848698364906266E-14</v>
      </c>
      <c r="K34" s="11">
        <v>4.3007915222549281E-14</v>
      </c>
      <c r="L34" s="11">
        <v>2.8570210459785842E-14</v>
      </c>
      <c r="M34" s="11">
        <v>6.4649974416523697E-15</v>
      </c>
      <c r="N34" s="11">
        <v>1.8535882066628712E-15</v>
      </c>
      <c r="O34" s="11">
        <v>2.2871348560099767E-15</v>
      </c>
      <c r="P34" s="11">
        <v>2.1050312085666212E-15</v>
      </c>
      <c r="Q34" s="11">
        <v>8.7435235188772055E-16</v>
      </c>
      <c r="R34" s="11">
        <v>4.2368285981718089E-16</v>
      </c>
      <c r="S34" s="11">
        <v>3.6508074087586824E-16</v>
      </c>
      <c r="T34" s="11">
        <v>1.9473621264833674E-16</v>
      </c>
      <c r="U34" s="11">
        <v>4.4976231293582655E-17</v>
      </c>
      <c r="V34" s="11">
        <v>3.8123989619873475E-17</v>
      </c>
      <c r="W34" s="11">
        <v>8.5167318704674448E-18</v>
      </c>
      <c r="X34" s="11">
        <v>4.3645605188314424E-18</v>
      </c>
      <c r="Y34" s="11">
        <v>4.3429339633426843E-18</v>
      </c>
      <c r="Z34" s="11">
        <v>6.6343516071454664E-19</v>
      </c>
      <c r="AA34" s="16">
        <v>3.4781706983710388E-19</v>
      </c>
      <c r="AB34" s="17">
        <v>3.0459420789937297E-20</v>
      </c>
      <c r="AC34" s="17">
        <v>5.8959219777216536E-21</v>
      </c>
      <c r="AD34" s="17">
        <v>1.945753930764056E-22</v>
      </c>
      <c r="AE34" s="17">
        <v>5.8442675577860876E-23</v>
      </c>
      <c r="AF34" s="17">
        <v>2.9242234906111796E-24</v>
      </c>
      <c r="AG34" s="18">
        <v>2.1932772724793036E-24</v>
      </c>
    </row>
    <row r="35" spans="1:33" x14ac:dyDescent="0.3">
      <c r="A35" s="9">
        <v>3</v>
      </c>
      <c r="B35" s="9">
        <v>0</v>
      </c>
      <c r="C35" s="9">
        <v>0</v>
      </c>
      <c r="D35" s="9">
        <v>0</v>
      </c>
      <c r="E35" s="9">
        <v>0</v>
      </c>
      <c r="F35" s="9">
        <v>0</v>
      </c>
      <c r="G35" s="9">
        <v>0</v>
      </c>
      <c r="H35" s="9">
        <v>0</v>
      </c>
      <c r="I35" s="9">
        <v>0</v>
      </c>
      <c r="J35" s="11">
        <v>3.9899132243270836E-14</v>
      </c>
      <c r="K35" s="11">
        <v>1.8431963666806828E-14</v>
      </c>
      <c r="L35" s="11">
        <v>2.0407293185561315E-14</v>
      </c>
      <c r="M35" s="11">
        <v>5.3874978680436412E-15</v>
      </c>
      <c r="N35" s="11">
        <v>2.316985258328589E-15</v>
      </c>
      <c r="O35" s="11">
        <v>4.1168427408179576E-15</v>
      </c>
      <c r="P35" s="11">
        <v>2.105031208566622E-15</v>
      </c>
      <c r="Q35" s="11">
        <v>3.8860104528343132E-16</v>
      </c>
      <c r="R35" s="11">
        <v>2.3537936656510049E-16</v>
      </c>
      <c r="S35" s="11">
        <v>1.4603229635034728E-16</v>
      </c>
      <c r="T35" s="11">
        <v>1.4605215948625254E-16</v>
      </c>
      <c r="U35" s="11">
        <v>4.4976231293582673E-17</v>
      </c>
      <c r="V35" s="11">
        <v>7.6247979239746951E-17</v>
      </c>
      <c r="W35" s="11">
        <v>1.8452919052679462E-17</v>
      </c>
      <c r="X35" s="11">
        <v>1.0183974543940032E-17</v>
      </c>
      <c r="Y35" s="11">
        <v>1.0857334908356713E-17</v>
      </c>
      <c r="Z35" s="11">
        <v>2.3883665785723678E-18</v>
      </c>
      <c r="AA35" s="16">
        <v>1.2521414514135738E-18</v>
      </c>
      <c r="AB35" s="17">
        <v>1.0356203068578679E-19</v>
      </c>
      <c r="AC35" s="17">
        <v>2.1225319119797953E-20</v>
      </c>
      <c r="AD35" s="17">
        <v>9.7287696538202795E-22</v>
      </c>
      <c r="AE35" s="17">
        <v>2.9221337788930438E-22</v>
      </c>
      <c r="AF35" s="17">
        <v>1.5352173325708697E-23</v>
      </c>
      <c r="AG35" s="18">
        <v>1.6815125755674659E-23</v>
      </c>
    </row>
    <row r="36" spans="1:33" x14ac:dyDescent="0.3">
      <c r="A36" s="9">
        <v>4</v>
      </c>
      <c r="B36" s="9">
        <v>0</v>
      </c>
      <c r="C36" s="9">
        <v>0</v>
      </c>
      <c r="D36" s="9">
        <v>0</v>
      </c>
      <c r="E36" s="9">
        <v>0</v>
      </c>
      <c r="F36" s="9">
        <v>0</v>
      </c>
      <c r="G36" s="9">
        <v>0</v>
      </c>
      <c r="H36" s="9">
        <v>0</v>
      </c>
      <c r="I36" s="9">
        <v>0</v>
      </c>
      <c r="J36" s="11">
        <v>9.9747830608177089E-15</v>
      </c>
      <c r="K36" s="11">
        <v>1.2287975777871221E-14</v>
      </c>
      <c r="L36" s="11">
        <v>1.2244375911336787E-14</v>
      </c>
      <c r="M36" s="11">
        <v>3.2324987208261853E-15</v>
      </c>
      <c r="N36" s="11">
        <v>4.633970516657179E-16</v>
      </c>
      <c r="O36" s="11">
        <v>4.5742697120199532E-16</v>
      </c>
      <c r="P36" s="11">
        <v>3.5083853476110365E-16</v>
      </c>
      <c r="Q36" s="19">
        <v>0</v>
      </c>
      <c r="R36" s="19">
        <v>0</v>
      </c>
      <c r="S36" s="19">
        <v>0</v>
      </c>
      <c r="T36" s="19">
        <v>0</v>
      </c>
      <c r="U36" s="19">
        <v>0</v>
      </c>
      <c r="V36" s="19">
        <v>0</v>
      </c>
      <c r="W36" s="19">
        <v>0</v>
      </c>
      <c r="X36" s="19">
        <v>0</v>
      </c>
      <c r="Y36" s="19">
        <v>0</v>
      </c>
      <c r="Z36" s="19">
        <v>0</v>
      </c>
      <c r="AA36" s="19">
        <v>0</v>
      </c>
      <c r="AB36" s="20">
        <v>0</v>
      </c>
      <c r="AC36" s="20">
        <v>0</v>
      </c>
      <c r="AD36" s="17">
        <v>4.86438482691014E-23</v>
      </c>
      <c r="AE36" s="17">
        <v>1.4610668894465219E-23</v>
      </c>
      <c r="AF36" s="17">
        <v>7.310558726527949E-25</v>
      </c>
      <c r="AG36" s="18">
        <v>7.3109242415976776E-25</v>
      </c>
    </row>
    <row r="37" spans="1:33" x14ac:dyDescent="0.3">
      <c r="A37" s="9">
        <v>5</v>
      </c>
      <c r="B37" s="9">
        <v>0</v>
      </c>
      <c r="C37" s="9">
        <v>0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11">
        <v>0</v>
      </c>
      <c r="K37" s="11">
        <v>0</v>
      </c>
      <c r="L37" s="11">
        <v>0</v>
      </c>
      <c r="M37" s="11">
        <v>1.0774995736087284E-15</v>
      </c>
      <c r="N37" s="11">
        <v>1.3901911549971534E-15</v>
      </c>
      <c r="O37" s="11">
        <v>1.3722809136059859E-15</v>
      </c>
      <c r="P37" s="11">
        <v>1.4033541390444144E-15</v>
      </c>
      <c r="Q37" s="11">
        <v>4.8575130660428908E-16</v>
      </c>
      <c r="R37" s="11">
        <v>4.70758733130201E-17</v>
      </c>
      <c r="S37" s="19">
        <v>0</v>
      </c>
      <c r="T37" s="19">
        <v>0</v>
      </c>
      <c r="U37" s="19">
        <v>0</v>
      </c>
      <c r="V37" s="19">
        <v>0</v>
      </c>
      <c r="W37" s="19">
        <v>0</v>
      </c>
      <c r="X37" s="19">
        <v>0</v>
      </c>
      <c r="Y37" s="19">
        <v>0</v>
      </c>
      <c r="Z37" s="19">
        <v>0</v>
      </c>
      <c r="AA37" s="19">
        <v>0</v>
      </c>
      <c r="AB37" s="20">
        <v>0</v>
      </c>
      <c r="AC37" s="20">
        <v>0</v>
      </c>
      <c r="AD37" s="20">
        <v>0</v>
      </c>
      <c r="AE37" s="20">
        <v>0</v>
      </c>
      <c r="AF37" s="20">
        <v>0</v>
      </c>
      <c r="AG37" s="19">
        <v>0</v>
      </c>
    </row>
    <row r="38" spans="1:33" x14ac:dyDescent="0.3">
      <c r="A38" s="9">
        <v>6</v>
      </c>
      <c r="B38" s="9">
        <v>0</v>
      </c>
      <c r="C38" s="9">
        <v>0</v>
      </c>
      <c r="D38" s="9">
        <v>0</v>
      </c>
      <c r="E38" s="9">
        <v>0</v>
      </c>
      <c r="F38" s="9">
        <v>0</v>
      </c>
      <c r="G38" s="9">
        <v>0</v>
      </c>
      <c r="H38" s="9">
        <v>0</v>
      </c>
      <c r="I38" s="9">
        <v>0</v>
      </c>
      <c r="J38" s="21">
        <v>0</v>
      </c>
      <c r="K38" s="21">
        <v>0</v>
      </c>
      <c r="L38" s="21">
        <v>0</v>
      </c>
      <c r="M38" s="21">
        <v>0</v>
      </c>
      <c r="N38" s="21">
        <v>0</v>
      </c>
      <c r="O38" s="21">
        <v>0</v>
      </c>
      <c r="P38" s="21">
        <v>0</v>
      </c>
      <c r="Q38" s="11">
        <v>9.7150261320857817E-17</v>
      </c>
      <c r="R38" s="11">
        <v>1.4122761993906029E-16</v>
      </c>
      <c r="S38" s="11">
        <v>1.4603229635034726E-16</v>
      </c>
      <c r="T38" s="11">
        <v>1.4605215948625254E-16</v>
      </c>
      <c r="U38" s="11">
        <v>3.3732173470186999E-17</v>
      </c>
      <c r="V38" s="11">
        <v>1.9061994809936735E-17</v>
      </c>
      <c r="W38" s="11">
        <v>4.2583659352337232E-18</v>
      </c>
      <c r="X38" s="11">
        <v>7.2742675313857364E-19</v>
      </c>
      <c r="Y38" s="11">
        <v>1.4476446544475616E-18</v>
      </c>
      <c r="Z38" s="11">
        <v>2.6537406428581864E-19</v>
      </c>
      <c r="AA38" s="16">
        <v>1.3912682793484154E-19</v>
      </c>
      <c r="AB38" s="17">
        <v>1.8275652473962379E-20</v>
      </c>
      <c r="AC38" s="17">
        <v>4.7167375821773223E-21</v>
      </c>
      <c r="AD38" s="17">
        <v>1.945753930764056E-22</v>
      </c>
      <c r="AE38" s="17">
        <v>2.9221337788930438E-23</v>
      </c>
      <c r="AF38" s="17">
        <v>1.4621117453055902E-24</v>
      </c>
      <c r="AG38" s="18">
        <v>1.4621848483195359E-24</v>
      </c>
    </row>
    <row r="39" spans="1:33" x14ac:dyDescent="0.3">
      <c r="A39" s="9">
        <v>7</v>
      </c>
      <c r="B39" s="9">
        <v>0</v>
      </c>
      <c r="C39" s="9">
        <v>0</v>
      </c>
      <c r="D39" s="9">
        <v>0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</v>
      </c>
      <c r="S39" s="12">
        <v>0</v>
      </c>
      <c r="T39" s="12">
        <v>0</v>
      </c>
      <c r="U39" s="11">
        <v>1.1244057823395667E-17</v>
      </c>
      <c r="V39" s="11">
        <v>1.2707996539957825E-17</v>
      </c>
      <c r="W39" s="19">
        <v>0</v>
      </c>
      <c r="X39" s="19">
        <v>0</v>
      </c>
      <c r="Y39" s="19">
        <v>0</v>
      </c>
      <c r="Z39" s="19">
        <v>0</v>
      </c>
      <c r="AA39" s="19">
        <v>0</v>
      </c>
      <c r="AB39" s="20">
        <v>0</v>
      </c>
      <c r="AC39" s="20">
        <v>0</v>
      </c>
      <c r="AD39" s="20">
        <v>0</v>
      </c>
      <c r="AE39" s="20">
        <v>0</v>
      </c>
      <c r="AF39" s="20">
        <v>0</v>
      </c>
      <c r="AG39" s="19">
        <v>0</v>
      </c>
    </row>
    <row r="40" spans="1:33" x14ac:dyDescent="0.3">
      <c r="A40" s="9">
        <v>8</v>
      </c>
      <c r="B40" s="9">
        <v>0</v>
      </c>
      <c r="C40" s="9">
        <v>0</v>
      </c>
      <c r="D40" s="9">
        <v>0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  <c r="T40" s="12">
        <v>0</v>
      </c>
      <c r="U40" s="12">
        <v>0</v>
      </c>
      <c r="V40" s="12">
        <v>0</v>
      </c>
      <c r="W40" s="11">
        <v>1.4194553117445742E-18</v>
      </c>
      <c r="X40" s="11">
        <v>1.4548535062771473E-18</v>
      </c>
      <c r="Y40" s="11">
        <v>1.4476446544475618E-18</v>
      </c>
      <c r="Z40" s="11">
        <v>1.3268703214290934E-19</v>
      </c>
      <c r="AA40" s="16">
        <v>6.9563413967420784E-20</v>
      </c>
      <c r="AB40" s="20">
        <v>0</v>
      </c>
      <c r="AC40" s="20">
        <v>0</v>
      </c>
      <c r="AD40" s="20">
        <v>0</v>
      </c>
      <c r="AE40" s="20">
        <v>0</v>
      </c>
      <c r="AF40" s="20">
        <v>0</v>
      </c>
      <c r="AG40" s="19">
        <v>0</v>
      </c>
    </row>
    <row r="41" spans="1:33" x14ac:dyDescent="0.3">
      <c r="A41" s="9">
        <v>9</v>
      </c>
      <c r="B41" s="9">
        <v>0</v>
      </c>
      <c r="C41" s="9">
        <v>0</v>
      </c>
      <c r="D41" s="9">
        <v>0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0</v>
      </c>
      <c r="U41" s="12">
        <v>0</v>
      </c>
      <c r="V41" s="12">
        <v>0</v>
      </c>
      <c r="W41" s="12">
        <v>0</v>
      </c>
      <c r="X41" s="12">
        <v>0</v>
      </c>
      <c r="Y41" s="12">
        <v>0</v>
      </c>
      <c r="Z41" s="11">
        <v>1.3268703214290929E-19</v>
      </c>
      <c r="AA41" s="16">
        <v>1.3912682793484154E-19</v>
      </c>
      <c r="AB41" s="17">
        <v>2.4367536631949836E-20</v>
      </c>
      <c r="AC41" s="17">
        <v>4.7167375821773223E-21</v>
      </c>
      <c r="AD41" s="17">
        <v>2.9186308961460842E-22</v>
      </c>
      <c r="AE41" s="17">
        <v>1.1688535115572178E-22</v>
      </c>
      <c r="AF41" s="17">
        <v>5.1173911085695664E-24</v>
      </c>
      <c r="AG41" s="18">
        <v>5.117646969118375E-24</v>
      </c>
    </row>
    <row r="42" spans="1:33" x14ac:dyDescent="0.3">
      <c r="A42" s="9">
        <v>10</v>
      </c>
      <c r="B42" s="9">
        <v>0</v>
      </c>
      <c r="C42" s="9">
        <v>0</v>
      </c>
      <c r="D42" s="9">
        <v>0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9">
        <v>0</v>
      </c>
      <c r="AB42" s="17">
        <v>1.218376831597492E-20</v>
      </c>
      <c r="AC42" s="17">
        <v>2.3583687910886611E-21</v>
      </c>
      <c r="AD42" s="20">
        <v>0</v>
      </c>
      <c r="AE42" s="20">
        <v>0</v>
      </c>
      <c r="AF42" s="17">
        <v>7.310558726527949E-25</v>
      </c>
      <c r="AG42" s="19">
        <v>0</v>
      </c>
    </row>
    <row r="43" spans="1:33" x14ac:dyDescent="0.3">
      <c r="A43" s="9">
        <v>11</v>
      </c>
      <c r="B43" s="9"/>
      <c r="C43" s="9"/>
      <c r="D43" s="9"/>
      <c r="E43" s="9"/>
      <c r="F43" s="9"/>
      <c r="G43" s="9"/>
      <c r="H43" s="9"/>
      <c r="I43" s="9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9"/>
      <c r="AB43" s="17">
        <v>0</v>
      </c>
      <c r="AC43" s="17">
        <v>1.1791843955443306E-21</v>
      </c>
      <c r="AD43" s="20">
        <v>0</v>
      </c>
      <c r="AE43" s="20">
        <v>0</v>
      </c>
      <c r="AF43" s="20">
        <v>0</v>
      </c>
      <c r="AG43" s="19">
        <v>0</v>
      </c>
    </row>
    <row r="44" spans="1:33" x14ac:dyDescent="0.3">
      <c r="A44" s="9">
        <v>12</v>
      </c>
      <c r="B44" s="9"/>
      <c r="C44" s="9"/>
      <c r="D44" s="9"/>
      <c r="E44" s="9"/>
      <c r="F44" s="9"/>
      <c r="G44" s="9"/>
      <c r="H44" s="9"/>
      <c r="I44" s="9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9"/>
      <c r="AB44" s="17"/>
      <c r="AC44" s="20">
        <v>0</v>
      </c>
      <c r="AD44" s="17">
        <v>1.4593154480730421E-22</v>
      </c>
      <c r="AE44" s="20">
        <v>0</v>
      </c>
      <c r="AF44" s="20">
        <v>0</v>
      </c>
      <c r="AG44" s="19">
        <v>0</v>
      </c>
    </row>
    <row r="45" spans="1:33" x14ac:dyDescent="0.3">
      <c r="A45" s="9">
        <v>13</v>
      </c>
      <c r="B45" s="9"/>
      <c r="C45" s="9"/>
      <c r="D45" s="9"/>
      <c r="E45" s="9"/>
      <c r="F45" s="9"/>
      <c r="G45" s="9"/>
      <c r="H45" s="9"/>
      <c r="I45" s="9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9"/>
      <c r="AB45" s="17"/>
      <c r="AC45" s="20">
        <v>0</v>
      </c>
      <c r="AD45" s="20">
        <v>0</v>
      </c>
      <c r="AE45" s="17">
        <v>1.4610668894465222E-23</v>
      </c>
      <c r="AF45" s="20">
        <v>0</v>
      </c>
      <c r="AG45" s="19">
        <v>0</v>
      </c>
    </row>
    <row r="46" spans="1:33" x14ac:dyDescent="0.3">
      <c r="A46" s="9">
        <v>14</v>
      </c>
      <c r="B46" s="9"/>
      <c r="C46" s="9"/>
      <c r="D46" s="9"/>
      <c r="E46" s="9"/>
      <c r="F46" s="9"/>
      <c r="G46" s="9"/>
      <c r="H46" s="9"/>
      <c r="I46" s="9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9"/>
      <c r="AB46" s="17"/>
      <c r="AC46" s="20">
        <v>0</v>
      </c>
      <c r="AD46" s="20">
        <v>0</v>
      </c>
      <c r="AE46" s="20">
        <v>0</v>
      </c>
      <c r="AF46" s="17">
        <v>1.4621117453055902E-24</v>
      </c>
      <c r="AG46" s="18">
        <v>1.4621848483195359E-24</v>
      </c>
    </row>
    <row r="47" spans="1:33" x14ac:dyDescent="0.3">
      <c r="A47" s="9">
        <v>15</v>
      </c>
      <c r="B47" s="9"/>
      <c r="C47" s="9"/>
      <c r="D47" s="9"/>
      <c r="E47" s="9"/>
      <c r="F47" s="9"/>
      <c r="G47" s="9"/>
      <c r="H47" s="9"/>
      <c r="I47" s="9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9"/>
      <c r="AB47" s="17"/>
      <c r="AC47" s="20">
        <v>0</v>
      </c>
      <c r="AD47" s="20">
        <v>0</v>
      </c>
      <c r="AE47" s="20">
        <v>0</v>
      </c>
      <c r="AF47" s="20">
        <v>0</v>
      </c>
      <c r="AG47" s="19">
        <v>0</v>
      </c>
    </row>
    <row r="48" spans="1:33" x14ac:dyDescent="0.3">
      <c r="A48" s="9"/>
      <c r="B48" s="9"/>
      <c r="C48" s="9"/>
      <c r="D48" s="9"/>
      <c r="E48" s="9"/>
      <c r="F48" s="9"/>
      <c r="G48" s="9"/>
      <c r="H48" s="9"/>
      <c r="I48" s="9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9"/>
      <c r="AB48" s="17"/>
      <c r="AC48" s="17"/>
      <c r="AD48" s="17"/>
      <c r="AE48" s="17"/>
      <c r="AF48" s="17"/>
      <c r="AG48" s="18"/>
    </row>
    <row r="49" spans="1:33" x14ac:dyDescent="0.3">
      <c r="A49" s="9"/>
      <c r="B49" s="9"/>
      <c r="C49" s="9"/>
      <c r="D49" s="9"/>
      <c r="E49" s="9"/>
      <c r="F49" s="9"/>
      <c r="G49" s="9"/>
      <c r="H49" s="9"/>
      <c r="I49" s="9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9"/>
      <c r="AB49" s="17"/>
      <c r="AC49" s="17"/>
      <c r="AD49" s="17"/>
      <c r="AE49" s="17"/>
      <c r="AF49" s="17"/>
      <c r="AG49" s="18"/>
    </row>
    <row r="50" spans="1:33" ht="24.6" x14ac:dyDescent="0.3">
      <c r="A50" s="30" t="s">
        <v>17</v>
      </c>
      <c r="B50" s="9"/>
      <c r="C50" s="9"/>
      <c r="D50" s="9"/>
      <c r="E50" s="9"/>
      <c r="F50" s="9"/>
      <c r="G50" s="9"/>
      <c r="H50" s="9"/>
      <c r="I50" s="9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6"/>
      <c r="AB50" s="17"/>
      <c r="AC50" s="17"/>
      <c r="AD50" s="17"/>
      <c r="AE50" s="17"/>
      <c r="AF50" s="17"/>
      <c r="AG50" s="18"/>
    </row>
    <row r="51" spans="1:33" ht="15.6" x14ac:dyDescent="0.3">
      <c r="A51" s="9" t="s">
        <v>18</v>
      </c>
      <c r="B51" s="14">
        <v>0.10000000000000014</v>
      </c>
      <c r="C51" s="14">
        <v>0.20000000000000015</v>
      </c>
      <c r="D51" s="14">
        <v>0.30000000000000016</v>
      </c>
      <c r="E51" s="14">
        <v>0.40000000000000013</v>
      </c>
      <c r="F51" s="14">
        <v>0.50000000000000011</v>
      </c>
      <c r="G51" s="14">
        <v>0.60000000000000009</v>
      </c>
      <c r="H51" s="14">
        <v>0.70000000000000007</v>
      </c>
      <c r="I51" s="14">
        <v>0.8</v>
      </c>
      <c r="J51" s="14">
        <v>0.9</v>
      </c>
      <c r="K51" s="14">
        <v>0.99</v>
      </c>
      <c r="L51" s="14">
        <v>1.0849</v>
      </c>
      <c r="M51" s="14">
        <v>1.18</v>
      </c>
      <c r="N51" s="14">
        <v>1.28</v>
      </c>
      <c r="O51" s="14">
        <v>1.38</v>
      </c>
      <c r="P51" s="14">
        <v>1.49</v>
      </c>
      <c r="Q51" s="14">
        <v>1.61</v>
      </c>
      <c r="R51" s="14">
        <v>1.73</v>
      </c>
      <c r="S51" s="14">
        <v>1.86</v>
      </c>
      <c r="T51" s="14">
        <v>1.99</v>
      </c>
      <c r="U51" s="14">
        <v>2.13</v>
      </c>
      <c r="V51" s="14">
        <v>2.2799999999999998</v>
      </c>
      <c r="W51" s="14">
        <v>2.44</v>
      </c>
      <c r="X51" s="14">
        <v>2.6</v>
      </c>
      <c r="Y51" s="14">
        <v>2.76</v>
      </c>
      <c r="Z51" s="14">
        <v>2.9329999999999998</v>
      </c>
      <c r="AA51" s="22">
        <v>3.1219999999999999</v>
      </c>
      <c r="AB51" s="32">
        <v>4</v>
      </c>
      <c r="AC51" s="32">
        <v>5</v>
      </c>
      <c r="AD51" s="32">
        <v>6</v>
      </c>
      <c r="AE51" s="32">
        <v>7.5</v>
      </c>
      <c r="AF51" s="32">
        <v>9</v>
      </c>
      <c r="AG51" s="33">
        <v>10</v>
      </c>
    </row>
    <row r="52" spans="1:33" ht="57.6" x14ac:dyDescent="0.3">
      <c r="A52" s="9" t="s">
        <v>14</v>
      </c>
      <c r="B52" s="18">
        <f t="shared" ref="B52:K52" si="0">SUM(B6:B42)</f>
        <v>3.2142051419981552E-5</v>
      </c>
      <c r="C52" s="18">
        <f t="shared" si="0"/>
        <v>7.5338025938710658E-7</v>
      </c>
      <c r="D52" s="18">
        <f t="shared" si="0"/>
        <v>2.1917009104274989E-7</v>
      </c>
      <c r="E52" s="18">
        <f t="shared" si="0"/>
        <v>1.0116581743362572E-7</v>
      </c>
      <c r="F52" s="18">
        <f t="shared" si="0"/>
        <v>2.1686917463713727E-8</v>
      </c>
      <c r="G52" s="18">
        <f t="shared" si="0"/>
        <v>1.2449863196529044E-8</v>
      </c>
      <c r="H52" s="18">
        <f t="shared" si="0"/>
        <v>5.1034278293090358E-9</v>
      </c>
      <c r="I52" s="18">
        <f t="shared" si="0"/>
        <v>3.4114909638130027E-9</v>
      </c>
      <c r="J52" s="18">
        <f t="shared" si="0"/>
        <v>6.4523879185511509E-10</v>
      </c>
      <c r="K52" s="18">
        <f t="shared" si="0"/>
        <v>1.9816204138184024E-10</v>
      </c>
      <c r="L52" s="18">
        <v>1.3113318455177992E-10</v>
      </c>
      <c r="M52" s="18">
        <v>3.4571573819236027E-11</v>
      </c>
      <c r="N52" s="18">
        <v>1.4835193212026293E-11</v>
      </c>
      <c r="O52" s="18">
        <v>1.4622567988414185E-11</v>
      </c>
      <c r="P52" s="18">
        <v>1.1195608482761576E-11</v>
      </c>
      <c r="Q52" s="18">
        <v>3.0947215743759258E-12</v>
      </c>
      <c r="R52" s="18">
        <v>1.4980013646936126E-12</v>
      </c>
      <c r="S52" s="18">
        <v>1.16051865909621E-12</v>
      </c>
      <c r="T52" s="18">
        <v>7.7329750042654511E-13</v>
      </c>
      <c r="U52" s="18">
        <v>1.7835886722361379E-13</v>
      </c>
      <c r="V52" s="18">
        <v>2.0130101919120184E-13</v>
      </c>
      <c r="W52" s="18">
        <v>4.4917243884845301E-14</v>
      </c>
      <c r="X52" s="18">
        <v>2.4362976816117113E-14</v>
      </c>
      <c r="Y52" s="18">
        <v>2.4231400048470512E-14</v>
      </c>
      <c r="Z52" s="18">
        <v>4.1918487194587908E-15</v>
      </c>
      <c r="AA52" s="23">
        <v>2.1970908667470187E-15</v>
      </c>
      <c r="AB52" s="17">
        <f t="shared" ref="AB52:AF52" si="1">SUM(AB6:AB47)</f>
        <v>1.9238474765132294E-16</v>
      </c>
      <c r="AC52" s="17">
        <f t="shared" si="1"/>
        <v>3.7197961349643686E-17</v>
      </c>
      <c r="AD52" s="17">
        <f t="shared" si="1"/>
        <v>1.5328406247317887E-18</v>
      </c>
      <c r="AE52" s="17">
        <f t="shared" si="1"/>
        <v>4.6024337551010159E-19</v>
      </c>
      <c r="AF52" s="17">
        <f t="shared" si="1"/>
        <v>2.3013273343173667E-20</v>
      </c>
      <c r="AG52" s="18">
        <f>SUM(AG6:AG47)</f>
        <v>2.301076850421662E-20</v>
      </c>
    </row>
    <row r="53" spans="1:33" ht="43.2" x14ac:dyDescent="0.3">
      <c r="A53" s="9" t="s">
        <v>0</v>
      </c>
      <c r="B53" s="18">
        <f>1/B30</f>
        <v>113923102.61646403</v>
      </c>
      <c r="C53" s="18">
        <f>1/C32</f>
        <v>14867879171.375011</v>
      </c>
      <c r="D53" s="18">
        <f>1/D32</f>
        <v>7841037183.2994766</v>
      </c>
      <c r="E53" s="18">
        <f>1/E33</f>
        <v>330393218261.98474</v>
      </c>
      <c r="F53" s="18">
        <f>1/F34</f>
        <v>1530346581321.6917</v>
      </c>
      <c r="G53" s="18">
        <f>1/G34</f>
        <v>1327384063513.8298</v>
      </c>
      <c r="H53" s="18">
        <f>1/H34</f>
        <v>801556843129.46301</v>
      </c>
      <c r="I53" s="18">
        <f>1/I34</f>
        <v>734700195166.7677</v>
      </c>
      <c r="J53" s="18">
        <f>J36</f>
        <v>9.9747830608177089E-15</v>
      </c>
      <c r="K53" s="18">
        <f>K36</f>
        <v>1.2287975777871221E-14</v>
      </c>
      <c r="L53" s="18">
        <f>L36</f>
        <v>1.2244375911336787E-14</v>
      </c>
      <c r="M53" s="18">
        <f>M37</f>
        <v>1.0774995736087284E-15</v>
      </c>
      <c r="N53" s="18">
        <f>N37</f>
        <v>1.3901911549971534E-15</v>
      </c>
      <c r="O53" s="18">
        <f>O37</f>
        <v>1.3722809136059859E-15</v>
      </c>
      <c r="P53" s="18">
        <f>P37</f>
        <v>1.4033541390444144E-15</v>
      </c>
      <c r="Q53" s="18">
        <f>Q38</f>
        <v>9.7150261320857817E-17</v>
      </c>
      <c r="R53" s="18">
        <f>R38</f>
        <v>1.4122761993906029E-16</v>
      </c>
      <c r="S53" s="18">
        <f>S38</f>
        <v>1.4603229635034726E-16</v>
      </c>
      <c r="T53" s="18">
        <f>T38</f>
        <v>1.4605215948625254E-16</v>
      </c>
      <c r="U53" s="18">
        <f>U39</f>
        <v>1.1244057823395667E-17</v>
      </c>
      <c r="V53" s="18">
        <f>V39</f>
        <v>1.2707996539957825E-17</v>
      </c>
      <c r="W53" s="18">
        <f>W40</f>
        <v>1.4194553117445742E-18</v>
      </c>
      <c r="X53" s="18">
        <f>X40</f>
        <v>1.4548535062771473E-18</v>
      </c>
      <c r="Y53" s="18">
        <f>Y40</f>
        <v>1.4476446544475618E-18</v>
      </c>
      <c r="Z53" s="18">
        <f>Z41</f>
        <v>1.3268703214290929E-19</v>
      </c>
      <c r="AA53" s="23">
        <f>AA41</f>
        <v>1.3912682793484154E-19</v>
      </c>
      <c r="AB53" s="24">
        <f>AB42</f>
        <v>1.218376831597492E-20</v>
      </c>
      <c r="AC53" s="24">
        <f>AC43</f>
        <v>1.1791843955443306E-21</v>
      </c>
      <c r="AD53" s="24">
        <f>AD44</f>
        <v>1.4593154480730421E-22</v>
      </c>
      <c r="AE53" s="24">
        <f>AE45</f>
        <v>1.4610668894465222E-23</v>
      </c>
      <c r="AF53" s="24">
        <f>AF46</f>
        <v>1.4621117453055902E-24</v>
      </c>
      <c r="AG53" s="18">
        <f>AG46</f>
        <v>1.4621848483195359E-24</v>
      </c>
    </row>
    <row r="54" spans="1:33" ht="57.6" x14ac:dyDescent="0.3">
      <c r="A54" s="9" t="s">
        <v>8</v>
      </c>
      <c r="B54" s="18">
        <f t="shared" ref="B54:I54" si="2">510000000000000*2*PI()*B53</f>
        <v>3.6505798189912033E+23</v>
      </c>
      <c r="C54" s="18">
        <f t="shared" si="2"/>
        <v>4.7642996378837487E+25</v>
      </c>
      <c r="D54" s="18">
        <f t="shared" si="2"/>
        <v>2.5126011707809599E+25</v>
      </c>
      <c r="E54" s="18">
        <f t="shared" si="2"/>
        <v>1.0587201254334952E+27</v>
      </c>
      <c r="F54" s="18">
        <f t="shared" si="2"/>
        <v>4.903880088873011E+27</v>
      </c>
      <c r="G54" s="18">
        <f t="shared" si="2"/>
        <v>4.2535020228757596E+27</v>
      </c>
      <c r="H54" s="18">
        <f t="shared" si="2"/>
        <v>2.5685283916063502E+27</v>
      </c>
      <c r="I54" s="18">
        <f t="shared" si="2"/>
        <v>2.3542913104414429E+27</v>
      </c>
      <c r="J54" s="18">
        <f>510000000000000*2*PI()*J53</f>
        <v>31.963439288717161</v>
      </c>
      <c r="K54" s="18">
        <f t="shared" ref="K54:AA54" si="3">510000000000000*2*PI()*K53</f>
        <v>39.375890719874548</v>
      </c>
      <c r="L54" s="18">
        <f t="shared" si="3"/>
        <v>39.236178239064429</v>
      </c>
      <c r="M54" s="18">
        <f t="shared" si="3"/>
        <v>3.4527660395892217</v>
      </c>
      <c r="N54" s="18">
        <f t="shared" si="3"/>
        <v>4.4547626060170575</v>
      </c>
      <c r="O54" s="18">
        <f t="shared" si="3"/>
        <v>4.3973705895829758</v>
      </c>
      <c r="P54" s="18">
        <f t="shared" si="3"/>
        <v>4.4969423946788964</v>
      </c>
      <c r="Q54" s="18">
        <f t="shared" si="3"/>
        <v>0.31131067820513425</v>
      </c>
      <c r="R54" s="18">
        <f t="shared" si="3"/>
        <v>0.45255324635021366</v>
      </c>
      <c r="S54" s="18">
        <f t="shared" si="3"/>
        <v>0.46794946918912045</v>
      </c>
      <c r="T54" s="18">
        <f t="shared" si="3"/>
        <v>0.4680131191085945</v>
      </c>
      <c r="U54" s="18">
        <f t="shared" si="3"/>
        <v>3.603073444360904E-2</v>
      </c>
      <c r="V54" s="18">
        <f t="shared" si="3"/>
        <v>4.0721815543211533E-2</v>
      </c>
      <c r="W54" s="18">
        <f t="shared" si="3"/>
        <v>4.5485373870652792E-3</v>
      </c>
      <c r="X54" s="18">
        <f t="shared" si="3"/>
        <v>4.6619682291170307E-3</v>
      </c>
      <c r="Y54" s="18">
        <f t="shared" si="3"/>
        <v>4.6388680076494149E-3</v>
      </c>
      <c r="Z54" s="18">
        <f t="shared" si="3"/>
        <v>4.2518557751493254E-4</v>
      </c>
      <c r="AA54" s="23">
        <f t="shared" si="3"/>
        <v>4.4582141696849641E-4</v>
      </c>
      <c r="AB54" s="24">
        <f t="shared" ref="AB54:AF54" si="4">510000000000000*2*PI()*AB53</f>
        <v>3.9041965775197033E-5</v>
      </c>
      <c r="AC54" s="24">
        <f t="shared" si="4"/>
        <v>3.7786073749551855E-6</v>
      </c>
      <c r="AD54" s="24">
        <f t="shared" si="4"/>
        <v>4.6762661847550939E-7</v>
      </c>
      <c r="AE54" s="24">
        <f t="shared" si="4"/>
        <v>4.6818785464142541E-8</v>
      </c>
      <c r="AF54" s="24">
        <f t="shared" si="4"/>
        <v>4.6852267081349803E-9</v>
      </c>
      <c r="AG54" s="18">
        <f t="shared" ref="AG54" si="5">510000000000000*2*PI()*AG53</f>
        <v>4.6854609612243793E-9</v>
      </c>
    </row>
    <row r="55" spans="1:33" ht="86.4" x14ac:dyDescent="0.3">
      <c r="A55" s="9" t="s">
        <v>6</v>
      </c>
      <c r="B55" s="18">
        <f t="shared" ref="B55:I55" si="6">1/B54</f>
        <v>2.7392908786646905E-24</v>
      </c>
      <c r="C55" s="18">
        <f t="shared" si="6"/>
        <v>2.0989443905845296E-26</v>
      </c>
      <c r="D55" s="18">
        <f t="shared" si="6"/>
        <v>3.9799392423636526E-26</v>
      </c>
      <c r="E55" s="18">
        <f t="shared" si="6"/>
        <v>9.4453668724824498E-28</v>
      </c>
      <c r="F55" s="18">
        <f t="shared" si="6"/>
        <v>2.0392015748285064E-28</v>
      </c>
      <c r="G55" s="18">
        <f t="shared" si="6"/>
        <v>2.3510039365724994E-28</v>
      </c>
      <c r="H55" s="18">
        <f t="shared" si="6"/>
        <v>3.893279915720935E-28</v>
      </c>
      <c r="I55" s="18">
        <f t="shared" si="6"/>
        <v>4.2475627190438654E-28</v>
      </c>
      <c r="J55" s="18">
        <f>1/J54</f>
        <v>3.1285744658679206E-2</v>
      </c>
      <c r="K55" s="18">
        <f t="shared" ref="K55:AA55" si="7">1/K54</f>
        <v>2.539625089662444E-2</v>
      </c>
      <c r="L55" s="18">
        <f t="shared" si="7"/>
        <v>2.5486682059272972E-2</v>
      </c>
      <c r="M55" s="18">
        <f t="shared" si="7"/>
        <v>0.28962286715463953</v>
      </c>
      <c r="N55" s="18">
        <f t="shared" si="7"/>
        <v>0.22447885295824693</v>
      </c>
      <c r="O55" s="18">
        <f t="shared" si="7"/>
        <v>0.22740862513814986</v>
      </c>
      <c r="P55" s="18">
        <f t="shared" si="7"/>
        <v>0.22237331774213329</v>
      </c>
      <c r="Q55" s="18">
        <f t="shared" si="7"/>
        <v>3.2122251821412391</v>
      </c>
      <c r="R55" s="18">
        <f t="shared" si="7"/>
        <v>2.2096847344812511</v>
      </c>
      <c r="S55" s="18">
        <f t="shared" si="7"/>
        <v>2.1369828706779725</v>
      </c>
      <c r="T55" s="18">
        <f t="shared" si="7"/>
        <v>2.1366922403898831</v>
      </c>
      <c r="U55" s="18">
        <f t="shared" si="7"/>
        <v>27.754083158229243</v>
      </c>
      <c r="V55" s="17">
        <f t="shared" si="7"/>
        <v>24.556861884973188</v>
      </c>
      <c r="W55" s="17">
        <f t="shared" si="7"/>
        <v>219.85089159511142</v>
      </c>
      <c r="X55" s="17">
        <f t="shared" si="7"/>
        <v>214.50167629936817</v>
      </c>
      <c r="Y55" s="17">
        <f t="shared" si="7"/>
        <v>215.56983262964519</v>
      </c>
      <c r="Z55" s="17">
        <f t="shared" si="7"/>
        <v>2351.9142061324505</v>
      </c>
      <c r="AA55" s="24">
        <f t="shared" si="7"/>
        <v>2243.0506071238478</v>
      </c>
      <c r="AB55" s="24">
        <f t="shared" ref="AB55:AF55" si="8">1/AB54</f>
        <v>25613.464387474309</v>
      </c>
      <c r="AC55" s="24">
        <f t="shared" si="8"/>
        <v>264647.7659012826</v>
      </c>
      <c r="AD55" s="24">
        <f t="shared" si="8"/>
        <v>2138458.2495753975</v>
      </c>
      <c r="AE55" s="24">
        <f t="shared" si="8"/>
        <v>21358947.911322422</v>
      </c>
      <c r="AF55" s="24">
        <f t="shared" si="8"/>
        <v>213436843.57123968</v>
      </c>
      <c r="AG55" s="17">
        <f t="shared" ref="AG55" si="9">1/AG54</f>
        <v>213426172.63823822</v>
      </c>
    </row>
    <row r="56" spans="1:33" x14ac:dyDescent="0.3">
      <c r="A56" s="9" t="s">
        <v>1</v>
      </c>
      <c r="B56" s="18">
        <v>7.0000000000000001E-3</v>
      </c>
      <c r="C56" s="18">
        <v>0.2</v>
      </c>
      <c r="D56" s="18">
        <v>2.65</v>
      </c>
      <c r="E56" s="18">
        <v>21</v>
      </c>
      <c r="F56" s="18">
        <v>110</v>
      </c>
      <c r="G56" s="18">
        <v>120</v>
      </c>
      <c r="H56" s="18">
        <v>660</v>
      </c>
      <c r="I56" s="18">
        <v>970</v>
      </c>
      <c r="J56" s="18">
        <v>6600</v>
      </c>
      <c r="K56" s="18">
        <v>20848.868410999999</v>
      </c>
      <c r="L56" s="18">
        <v>41920.496295800003</v>
      </c>
      <c r="M56" s="18">
        <v>102072.76934100001</v>
      </c>
      <c r="N56" s="18">
        <v>143893.13590200001</v>
      </c>
      <c r="O56" s="18">
        <v>551018.38568399998</v>
      </c>
      <c r="P56" s="18">
        <v>661443.71345799998</v>
      </c>
      <c r="Q56" s="18">
        <v>1016348.6037100001</v>
      </c>
      <c r="R56" s="18">
        <v>2886887.6145600001</v>
      </c>
      <c r="S56" s="18">
        <v>6261172.3313199999</v>
      </c>
      <c r="T56" s="18">
        <v>9148697.5614500009</v>
      </c>
      <c r="U56" s="18">
        <v>13468516.280999999</v>
      </c>
      <c r="V56" s="18">
        <v>51709969.354500003</v>
      </c>
      <c r="W56" s="18">
        <v>202001116.91</v>
      </c>
      <c r="X56" s="18">
        <v>226808941.21700001</v>
      </c>
      <c r="Y56" s="18">
        <v>630835920.40199995</v>
      </c>
      <c r="Z56" s="18">
        <v>1492816523.6700001</v>
      </c>
      <c r="AA56" s="23">
        <v>1721833157.9300001</v>
      </c>
      <c r="AB56" s="24">
        <v>1721833157.9300001</v>
      </c>
      <c r="AC56" s="24">
        <v>1721833157.9300001</v>
      </c>
      <c r="AD56" s="24">
        <v>1721833157.9300001</v>
      </c>
      <c r="AE56" s="24">
        <v>1721833157.9300001</v>
      </c>
      <c r="AF56" s="24">
        <v>1721833157.9300001</v>
      </c>
      <c r="AG56" s="18">
        <v>800000000000000</v>
      </c>
    </row>
    <row r="57" spans="1:33" ht="28.8" x14ac:dyDescent="0.3">
      <c r="A57" s="9" t="s">
        <v>2</v>
      </c>
      <c r="B57" s="18"/>
      <c r="C57" s="18"/>
      <c r="D57" s="18"/>
      <c r="E57" s="18"/>
      <c r="F57" s="18"/>
      <c r="G57" s="18"/>
      <c r="H57" s="18"/>
      <c r="I57" s="18"/>
      <c r="J57" s="18">
        <v>22500000000000</v>
      </c>
      <c r="K57" s="18">
        <v>32500000000000</v>
      </c>
      <c r="L57" s="18">
        <v>54800000000000</v>
      </c>
      <c r="M57" s="18">
        <v>105000000000000</v>
      </c>
      <c r="N57" s="18">
        <v>140000000000000</v>
      </c>
      <c r="O57" s="18">
        <v>360000000000000</v>
      </c>
      <c r="P57" s="18">
        <v>430000000000000</v>
      </c>
      <c r="Q57" s="18">
        <v>610000000000000</v>
      </c>
      <c r="R57" s="18">
        <v>1300000000000000</v>
      </c>
      <c r="S57" s="18">
        <v>2200000000000000</v>
      </c>
      <c r="T57" s="18">
        <v>3000000000000000</v>
      </c>
      <c r="U57" s="18">
        <v>4050000000000000</v>
      </c>
      <c r="V57" s="18">
        <v>1E+16</v>
      </c>
      <c r="W57" s="18">
        <v>2.7E+16</v>
      </c>
      <c r="X57" s="18">
        <v>3E+16</v>
      </c>
      <c r="Y57" s="18">
        <v>6.25E+16</v>
      </c>
      <c r="Z57" s="18">
        <v>1.15E+17</v>
      </c>
      <c r="AA57" s="23">
        <v>1.32E+17</v>
      </c>
      <c r="AB57" s="24">
        <v>1.32E+17</v>
      </c>
      <c r="AC57" s="24">
        <v>1.32E+17</v>
      </c>
      <c r="AD57" s="24">
        <v>1.32E+17</v>
      </c>
      <c r="AE57" s="24">
        <v>1.32E+17</v>
      </c>
      <c r="AF57" s="24">
        <v>1.32E+17</v>
      </c>
      <c r="AG57" s="18">
        <v>4E+19</v>
      </c>
    </row>
    <row r="58" spans="1:33" ht="43.2" x14ac:dyDescent="0.3">
      <c r="A58" s="9" t="s">
        <v>11</v>
      </c>
      <c r="B58" s="18">
        <f t="shared" ref="B58:I58" si="10">(5.74/24000000000000)*B57</f>
        <v>0</v>
      </c>
      <c r="C58" s="18">
        <f t="shared" si="10"/>
        <v>0</v>
      </c>
      <c r="D58" s="18">
        <f t="shared" si="10"/>
        <v>0</v>
      </c>
      <c r="E58" s="18">
        <f t="shared" si="10"/>
        <v>0</v>
      </c>
      <c r="F58" s="18">
        <f t="shared" si="10"/>
        <v>0</v>
      </c>
      <c r="G58" s="18">
        <f t="shared" si="10"/>
        <v>0</v>
      </c>
      <c r="H58" s="18">
        <f t="shared" si="10"/>
        <v>0</v>
      </c>
      <c r="I58" s="18">
        <f t="shared" si="10"/>
        <v>0</v>
      </c>
      <c r="J58" s="18">
        <f>(5.74/24000000000000)*J57</f>
        <v>5.3812500000000005</v>
      </c>
      <c r="K58" s="18">
        <f t="shared" ref="K58:AA58" si="11">0.000000000000239*K57</f>
        <v>7.7675000000000001</v>
      </c>
      <c r="L58" s="18">
        <f t="shared" si="11"/>
        <v>13.097199999999999</v>
      </c>
      <c r="M58" s="18">
        <f t="shared" si="11"/>
        <v>25.094999999999999</v>
      </c>
      <c r="N58" s="18">
        <f t="shared" si="11"/>
        <v>33.46</v>
      </c>
      <c r="O58" s="18">
        <f t="shared" si="11"/>
        <v>86.039999999999992</v>
      </c>
      <c r="P58" s="18">
        <f t="shared" si="11"/>
        <v>102.77</v>
      </c>
      <c r="Q58" s="18">
        <f t="shared" si="11"/>
        <v>145.79</v>
      </c>
      <c r="R58" s="18">
        <f t="shared" si="11"/>
        <v>310.7</v>
      </c>
      <c r="S58" s="18">
        <f t="shared" si="11"/>
        <v>525.79999999999995</v>
      </c>
      <c r="T58" s="18">
        <f t="shared" si="11"/>
        <v>717</v>
      </c>
      <c r="U58" s="18">
        <f t="shared" si="11"/>
        <v>967.94999999999993</v>
      </c>
      <c r="V58" s="18">
        <f t="shared" si="11"/>
        <v>2390</v>
      </c>
      <c r="W58" s="18">
        <f t="shared" si="11"/>
        <v>6453</v>
      </c>
      <c r="X58" s="18">
        <f t="shared" si="11"/>
        <v>7170</v>
      </c>
      <c r="Y58" s="18">
        <f t="shared" si="11"/>
        <v>14937.5</v>
      </c>
      <c r="Z58" s="18">
        <f t="shared" si="11"/>
        <v>27485</v>
      </c>
      <c r="AA58" s="23">
        <f t="shared" si="11"/>
        <v>31548</v>
      </c>
      <c r="AB58" s="24">
        <f t="shared" ref="AB58:AF58" si="12">0.000000000000239*AB57</f>
        <v>31548</v>
      </c>
      <c r="AC58" s="24">
        <f t="shared" si="12"/>
        <v>31548</v>
      </c>
      <c r="AD58" s="24">
        <f t="shared" si="12"/>
        <v>31548</v>
      </c>
      <c r="AE58" s="24">
        <f t="shared" si="12"/>
        <v>31548</v>
      </c>
      <c r="AF58" s="24">
        <f t="shared" si="12"/>
        <v>31548</v>
      </c>
      <c r="AG58" s="18">
        <f t="shared" ref="AG58" si="13">(5.74/24000000000000)*AG57</f>
        <v>9566666.6666666679</v>
      </c>
    </row>
    <row r="59" spans="1:33" ht="57.6" x14ac:dyDescent="0.3">
      <c r="A59" s="9" t="s">
        <v>3</v>
      </c>
      <c r="B59" s="18">
        <f t="shared" ref="B59:I59" si="14">B57/40000000000000000</f>
        <v>0</v>
      </c>
      <c r="C59" s="18">
        <f t="shared" si="14"/>
        <v>0</v>
      </c>
      <c r="D59" s="18">
        <f t="shared" si="14"/>
        <v>0</v>
      </c>
      <c r="E59" s="18">
        <f t="shared" si="14"/>
        <v>0</v>
      </c>
      <c r="F59" s="18">
        <f t="shared" si="14"/>
        <v>0</v>
      </c>
      <c r="G59" s="18">
        <f t="shared" si="14"/>
        <v>0</v>
      </c>
      <c r="H59" s="18">
        <f t="shared" si="14"/>
        <v>0</v>
      </c>
      <c r="I59" s="18">
        <f t="shared" si="14"/>
        <v>0</v>
      </c>
      <c r="J59" s="18">
        <f>J57/40000000000000000</f>
        <v>5.6249999999999996E-4</v>
      </c>
      <c r="K59" s="18">
        <f t="shared" ref="K59:AA59" si="15">K57/40000000000000000</f>
        <v>8.1249999999999996E-4</v>
      </c>
      <c r="L59" s="18">
        <f t="shared" si="15"/>
        <v>1.3699999999999999E-3</v>
      </c>
      <c r="M59" s="18">
        <f t="shared" si="15"/>
        <v>2.6250000000000002E-3</v>
      </c>
      <c r="N59" s="18">
        <f t="shared" si="15"/>
        <v>3.5000000000000001E-3</v>
      </c>
      <c r="O59" s="18">
        <f t="shared" si="15"/>
        <v>8.9999999999999993E-3</v>
      </c>
      <c r="P59" s="18">
        <f t="shared" si="15"/>
        <v>1.0749999999999999E-2</v>
      </c>
      <c r="Q59" s="18">
        <f t="shared" si="15"/>
        <v>1.525E-2</v>
      </c>
      <c r="R59" s="18">
        <f t="shared" si="15"/>
        <v>3.2500000000000001E-2</v>
      </c>
      <c r="S59" s="18">
        <f t="shared" si="15"/>
        <v>5.5E-2</v>
      </c>
      <c r="T59" s="18">
        <f t="shared" si="15"/>
        <v>7.4999999999999997E-2</v>
      </c>
      <c r="U59" s="18">
        <f t="shared" si="15"/>
        <v>0.10125000000000001</v>
      </c>
      <c r="V59" s="17">
        <f t="shared" si="15"/>
        <v>0.25</v>
      </c>
      <c r="W59" s="17">
        <f t="shared" si="15"/>
        <v>0.67500000000000004</v>
      </c>
      <c r="X59" s="17">
        <f t="shared" si="15"/>
        <v>0.75</v>
      </c>
      <c r="Y59" s="17">
        <f t="shared" si="15"/>
        <v>1.5625</v>
      </c>
      <c r="Z59" s="17">
        <f t="shared" si="15"/>
        <v>2.875</v>
      </c>
      <c r="AA59" s="24">
        <f t="shared" si="15"/>
        <v>3.3</v>
      </c>
      <c r="AB59" s="24">
        <f t="shared" ref="AB59:AF59" si="16">AB57/40000000000000000</f>
        <v>3.3</v>
      </c>
      <c r="AC59" s="24">
        <f t="shared" si="16"/>
        <v>3.3</v>
      </c>
      <c r="AD59" s="24">
        <f t="shared" si="16"/>
        <v>3.3</v>
      </c>
      <c r="AE59" s="24">
        <f t="shared" si="16"/>
        <v>3.3</v>
      </c>
      <c r="AF59" s="24">
        <f t="shared" si="16"/>
        <v>3.3</v>
      </c>
      <c r="AG59" s="18">
        <f>AG57/40000000000000000</f>
        <v>1000</v>
      </c>
    </row>
    <row r="60" spans="1:33" ht="43.2" x14ac:dyDescent="0.3">
      <c r="A60" s="25" t="s">
        <v>7</v>
      </c>
      <c r="B60" s="26">
        <f t="shared" ref="B60:AA60" si="17">SUM(B27:B42)</f>
        <v>1.8335955051376953E-7</v>
      </c>
      <c r="C60" s="26">
        <f t="shared" si="17"/>
        <v>5.3358876823584258E-9</v>
      </c>
      <c r="D60" s="26">
        <f t="shared" si="17"/>
        <v>1.402875632757967E-9</v>
      </c>
      <c r="E60" s="26">
        <f t="shared" si="17"/>
        <v>1.0502636882965526E-9</v>
      </c>
      <c r="F60" s="26">
        <f t="shared" si="17"/>
        <v>2.7444763501694152E-10</v>
      </c>
      <c r="G60" s="26">
        <f t="shared" si="17"/>
        <v>1.7515654013845079E-10</v>
      </c>
      <c r="H60" s="26">
        <f t="shared" si="17"/>
        <v>8.4211120619299306E-11</v>
      </c>
      <c r="I60" s="26">
        <f t="shared" si="17"/>
        <v>6.0307173727693131E-11</v>
      </c>
      <c r="J60" s="26">
        <f t="shared" si="17"/>
        <v>4.019837573509537E-12</v>
      </c>
      <c r="K60" s="26">
        <f t="shared" si="17"/>
        <v>4.01816807936389E-12</v>
      </c>
      <c r="L60" s="26">
        <f t="shared" si="17"/>
        <v>2.9223243841723806E-12</v>
      </c>
      <c r="M60" s="26">
        <f t="shared" si="17"/>
        <v>7.7795469214550187E-13</v>
      </c>
      <c r="N60" s="26">
        <f t="shared" si="17"/>
        <v>3.4940137695595125E-13</v>
      </c>
      <c r="O60" s="26">
        <f t="shared" si="17"/>
        <v>3.5816531845116232E-13</v>
      </c>
      <c r="P60" s="26">
        <f t="shared" si="17"/>
        <v>2.7470657271794409E-13</v>
      </c>
      <c r="Q60" s="26">
        <f t="shared" si="17"/>
        <v>7.8303110624611406E-14</v>
      </c>
      <c r="R60" s="26">
        <f t="shared" si="17"/>
        <v>3.7990229763607222E-14</v>
      </c>
      <c r="S60" s="26">
        <f t="shared" si="17"/>
        <v>2.986360460364602E-14</v>
      </c>
      <c r="T60" s="26">
        <f t="shared" si="17"/>
        <v>1.9984803823035556E-14</v>
      </c>
      <c r="U60" s="26">
        <f t="shared" si="17"/>
        <v>4.711260228002784E-15</v>
      </c>
      <c r="V60" s="26">
        <f t="shared" si="17"/>
        <v>5.3945445312120969E-15</v>
      </c>
      <c r="W60" s="26">
        <f t="shared" si="17"/>
        <v>1.2150537468533555E-15</v>
      </c>
      <c r="X60" s="26">
        <f t="shared" si="17"/>
        <v>6.2340472743975762E-16</v>
      </c>
      <c r="Y60" s="26">
        <f t="shared" si="17"/>
        <v>6.2031573443078013E-16</v>
      </c>
      <c r="Z60" s="26">
        <f t="shared" si="17"/>
        <v>1.1358009951433043E-16</v>
      </c>
      <c r="AA60" s="26">
        <f t="shared" si="17"/>
        <v>5.9546282356112183E-17</v>
      </c>
      <c r="AB60" s="17">
        <f t="shared" ref="AB60:AF60" si="18">SUM(AB27:AB47)</f>
        <v>5.22683660755324E-18</v>
      </c>
      <c r="AC60" s="17">
        <f t="shared" si="18"/>
        <v>1.0058442893993138E-18</v>
      </c>
      <c r="AD60" s="17">
        <f t="shared" si="18"/>
        <v>4.1298627180467095E-20</v>
      </c>
      <c r="AE60" s="17">
        <f t="shared" si="18"/>
        <v>1.2346015215823111E-20</v>
      </c>
      <c r="AF60" s="17">
        <f t="shared" si="18"/>
        <v>6.1774221239161182E-22</v>
      </c>
      <c r="AG60" s="18">
        <f>SUM(AG27:AG47)</f>
        <v>6.1777309841500392E-22</v>
      </c>
    </row>
    <row r="61" spans="1:33" ht="72" x14ac:dyDescent="0.3">
      <c r="A61" s="9" t="s">
        <v>9</v>
      </c>
      <c r="B61" s="18">
        <f t="shared" ref="B61:I61" si="19">510000000000000*2*PI()*B60</f>
        <v>587561837.19677663</v>
      </c>
      <c r="C61" s="18">
        <f t="shared" si="19"/>
        <v>17098449.254143048</v>
      </c>
      <c r="D61" s="18">
        <f t="shared" si="19"/>
        <v>4495409.0574080124</v>
      </c>
      <c r="E61" s="18">
        <f t="shared" si="19"/>
        <v>3365490.7012342615</v>
      </c>
      <c r="F61" s="18">
        <f t="shared" si="19"/>
        <v>879446.72744360263</v>
      </c>
      <c r="G61" s="18">
        <f t="shared" si="19"/>
        <v>561275.90972170595</v>
      </c>
      <c r="H61" s="18">
        <f t="shared" si="19"/>
        <v>269848.17864591774</v>
      </c>
      <c r="I61" s="18">
        <f t="shared" si="19"/>
        <v>193249.78542051782</v>
      </c>
      <c r="J61" s="18">
        <f>510000000000000*2*PI()*J60</f>
        <v>12881.266033353017</v>
      </c>
      <c r="K61" s="18">
        <f t="shared" ref="K61:AA61" si="20">510000000000000*2*PI()*K60</f>
        <v>12875.916265398977</v>
      </c>
      <c r="L61" s="18">
        <f t="shared" si="20"/>
        <v>9364.3678730567117</v>
      </c>
      <c r="M61" s="18">
        <f t="shared" si="20"/>
        <v>2492.8970805834183</v>
      </c>
      <c r="N61" s="18">
        <f t="shared" si="20"/>
        <v>1119.6303349789539</v>
      </c>
      <c r="O61" s="18">
        <f t="shared" si="20"/>
        <v>1147.7137238811567</v>
      </c>
      <c r="P61" s="18">
        <f t="shared" si="20"/>
        <v>880.27647375839388</v>
      </c>
      <c r="Q61" s="18">
        <f t="shared" si="20"/>
        <v>250.91640663333823</v>
      </c>
      <c r="R61" s="18">
        <f t="shared" si="20"/>
        <v>121.73682326820749</v>
      </c>
      <c r="S61" s="18">
        <f t="shared" si="20"/>
        <v>95.69566644917515</v>
      </c>
      <c r="T61" s="18">
        <f t="shared" si="20"/>
        <v>64.039795131359355</v>
      </c>
      <c r="U61" s="18">
        <f t="shared" si="20"/>
        <v>15.096877731872187</v>
      </c>
      <c r="V61" s="18">
        <f t="shared" si="20"/>
        <v>17.286410698093295</v>
      </c>
      <c r="W61" s="18">
        <f t="shared" si="20"/>
        <v>3.8935480033278789</v>
      </c>
      <c r="X61" s="18">
        <f t="shared" si="20"/>
        <v>1.9976533861766477</v>
      </c>
      <c r="Y61" s="18">
        <f t="shared" si="20"/>
        <v>1.987754941277774</v>
      </c>
      <c r="Z61" s="18">
        <f t="shared" si="20"/>
        <v>0.36395885435278247</v>
      </c>
      <c r="AA61" s="23">
        <f t="shared" si="20"/>
        <v>0.19081156646251646</v>
      </c>
      <c r="AB61" s="24">
        <f t="shared" ref="AB61:AF61" si="21">510000000000000*2*PI()*AB60</f>
        <v>1.6749003317559526E-2</v>
      </c>
      <c r="AC61" s="24">
        <f t="shared" si="21"/>
        <v>3.2231520908367725E-3</v>
      </c>
      <c r="AD61" s="24">
        <f t="shared" si="21"/>
        <v>1.3233833302856915E-4</v>
      </c>
      <c r="AE61" s="24">
        <f t="shared" si="21"/>
        <v>3.9561873717200446E-5</v>
      </c>
      <c r="AF61" s="24">
        <f t="shared" si="21"/>
        <v>1.9795082841870294E-6</v>
      </c>
      <c r="AG61" s="18">
        <f t="shared" ref="AG61" si="22">510000000000000*2*PI()*AG60</f>
        <v>1.9796072561173002E-6</v>
      </c>
    </row>
    <row r="62" spans="1:33" ht="86.4" x14ac:dyDescent="0.3">
      <c r="A62" s="9" t="s">
        <v>10</v>
      </c>
      <c r="B62" s="18">
        <f t="shared" ref="B62:AF62" si="23">1/B61</f>
        <v>1.7019485213180996E-9</v>
      </c>
      <c r="C62" s="18">
        <f t="shared" si="23"/>
        <v>5.8484835971758933E-8</v>
      </c>
      <c r="D62" s="18">
        <f t="shared" si="23"/>
        <v>2.2244916696781882E-7</v>
      </c>
      <c r="E62" s="18">
        <f t="shared" si="23"/>
        <v>2.9713349070709349E-7</v>
      </c>
      <c r="F62" s="18">
        <f t="shared" si="23"/>
        <v>1.1370785390342227E-6</v>
      </c>
      <c r="G62" s="18">
        <f t="shared" si="23"/>
        <v>1.7816549448841017E-6</v>
      </c>
      <c r="H62" s="18">
        <f t="shared" si="23"/>
        <v>3.7057874728595208E-6</v>
      </c>
      <c r="I62" s="18">
        <f t="shared" si="23"/>
        <v>5.1746499889972323E-6</v>
      </c>
      <c r="J62" s="18">
        <f t="shared" si="23"/>
        <v>7.7632120741139463E-5</v>
      </c>
      <c r="K62" s="18">
        <f t="shared" si="23"/>
        <v>7.7664375830655788E-5</v>
      </c>
      <c r="L62" s="18">
        <f t="shared" si="23"/>
        <v>1.0678777399136719E-4</v>
      </c>
      <c r="M62" s="18">
        <f t="shared" si="23"/>
        <v>4.0113970520033173E-4</v>
      </c>
      <c r="N62" s="18">
        <f t="shared" si="23"/>
        <v>8.9315193484713624E-4</v>
      </c>
      <c r="O62" s="18">
        <f t="shared" si="23"/>
        <v>8.7129741432241323E-4</v>
      </c>
      <c r="P62" s="18">
        <f t="shared" si="23"/>
        <v>1.1360067317605789E-3</v>
      </c>
      <c r="Q62" s="18">
        <f t="shared" si="23"/>
        <v>3.9853910448402466E-3</v>
      </c>
      <c r="R62" s="18">
        <f t="shared" si="23"/>
        <v>8.214441392123609E-3</v>
      </c>
      <c r="S62" s="18">
        <f t="shared" si="23"/>
        <v>1.044979398864534E-2</v>
      </c>
      <c r="T62" s="18">
        <f t="shared" si="23"/>
        <v>1.5615290429158706E-2</v>
      </c>
      <c r="U62" s="18">
        <f t="shared" si="23"/>
        <v>6.6238861952814435E-2</v>
      </c>
      <c r="V62" s="18">
        <f t="shared" si="23"/>
        <v>5.7848909034094669E-2</v>
      </c>
      <c r="W62" s="18">
        <f t="shared" si="23"/>
        <v>0.25683515373260679</v>
      </c>
      <c r="X62" s="18">
        <f t="shared" si="23"/>
        <v>0.50058734258895721</v>
      </c>
      <c r="Y62" s="18">
        <f t="shared" si="23"/>
        <v>0.50308012282297598</v>
      </c>
      <c r="Z62" s="18">
        <f t="shared" si="23"/>
        <v>2.7475633249210851</v>
      </c>
      <c r="AA62" s="18">
        <f t="shared" si="23"/>
        <v>5.2407724465510466</v>
      </c>
      <c r="AB62" s="17">
        <f t="shared" si="23"/>
        <v>59.705045192247809</v>
      </c>
      <c r="AC62" s="17">
        <f t="shared" si="23"/>
        <v>310.25529413983901</v>
      </c>
      <c r="AD62" s="17">
        <f t="shared" si="23"/>
        <v>7556.3895744713691</v>
      </c>
      <c r="AE62" s="17">
        <f t="shared" si="23"/>
        <v>25276.861433517661</v>
      </c>
      <c r="AF62" s="17">
        <f t="shared" si="23"/>
        <v>505175.96111536014</v>
      </c>
      <c r="AG62" s="18">
        <f t="shared" ref="AG62" si="24">1/AG61</f>
        <v>505150.7044692029</v>
      </c>
    </row>
    <row r="63" spans="1:33" ht="43.2" x14ac:dyDescent="0.3">
      <c r="A63" s="9" t="s">
        <v>12</v>
      </c>
      <c r="B63" s="11">
        <f t="shared" ref="B63:I63" si="25">SUM(B37:B42)</f>
        <v>0</v>
      </c>
      <c r="C63" s="11">
        <f t="shared" si="25"/>
        <v>0</v>
      </c>
      <c r="D63" s="11">
        <f t="shared" si="25"/>
        <v>0</v>
      </c>
      <c r="E63" s="11">
        <f t="shared" si="25"/>
        <v>0</v>
      </c>
      <c r="F63" s="11">
        <f t="shared" si="25"/>
        <v>0</v>
      </c>
      <c r="G63" s="11">
        <f t="shared" si="25"/>
        <v>0</v>
      </c>
      <c r="H63" s="11">
        <f t="shared" si="25"/>
        <v>0</v>
      </c>
      <c r="I63" s="11">
        <f t="shared" si="25"/>
        <v>0</v>
      </c>
      <c r="J63" s="11">
        <f>SUM(J37:J42)</f>
        <v>0</v>
      </c>
      <c r="K63" s="11">
        <f t="shared" ref="K63:AA63" si="26">SUM(K37:K42)</f>
        <v>0</v>
      </c>
      <c r="L63" s="11">
        <f t="shared" si="26"/>
        <v>0</v>
      </c>
      <c r="M63" s="11">
        <f t="shared" si="26"/>
        <v>1.0774995736087284E-15</v>
      </c>
      <c r="N63" s="11">
        <f t="shared" si="26"/>
        <v>1.3901911549971534E-15</v>
      </c>
      <c r="O63" s="11">
        <f t="shared" si="26"/>
        <v>1.3722809136059859E-15</v>
      </c>
      <c r="P63" s="11">
        <f t="shared" si="26"/>
        <v>1.4033541390444144E-15</v>
      </c>
      <c r="Q63" s="11">
        <f t="shared" si="26"/>
        <v>5.829015679251469E-16</v>
      </c>
      <c r="R63" s="11">
        <f t="shared" si="26"/>
        <v>1.883034932520804E-16</v>
      </c>
      <c r="S63" s="11">
        <f t="shared" si="26"/>
        <v>1.4603229635034726E-16</v>
      </c>
      <c r="T63" s="11">
        <f t="shared" si="26"/>
        <v>1.4605215948625254E-16</v>
      </c>
      <c r="U63" s="11">
        <f t="shared" si="26"/>
        <v>4.4976231293582667E-17</v>
      </c>
      <c r="V63" s="11">
        <f t="shared" si="26"/>
        <v>3.1769991349894558E-17</v>
      </c>
      <c r="W63" s="11">
        <f t="shared" si="26"/>
        <v>5.6778212469782975E-18</v>
      </c>
      <c r="X63" s="11">
        <f t="shared" si="26"/>
        <v>2.1822802594157208E-18</v>
      </c>
      <c r="Y63" s="11">
        <f t="shared" si="26"/>
        <v>2.8952893088951231E-18</v>
      </c>
      <c r="Z63" s="11">
        <f t="shared" si="26"/>
        <v>5.3074812857163727E-19</v>
      </c>
      <c r="AA63" s="11">
        <f t="shared" si="26"/>
        <v>3.4781706983710388E-19</v>
      </c>
      <c r="AB63" s="27">
        <f t="shared" ref="AB63:AF63" si="27">SUM(AB37:AB42)</f>
        <v>5.4826957421887133E-20</v>
      </c>
      <c r="AC63" s="27">
        <f t="shared" si="27"/>
        <v>1.1791843955443306E-20</v>
      </c>
      <c r="AD63" s="27">
        <f t="shared" si="27"/>
        <v>4.8643848269101398E-22</v>
      </c>
      <c r="AE63" s="27">
        <f t="shared" si="27"/>
        <v>1.4610668894465221E-22</v>
      </c>
      <c r="AF63" s="27">
        <f t="shared" si="27"/>
        <v>7.3105587265279514E-24</v>
      </c>
      <c r="AG63" s="18">
        <f t="shared" ref="AG63" si="28">SUM(AG37:AG42)</f>
        <v>6.5798318174379107E-24</v>
      </c>
    </row>
    <row r="64" spans="1:33" s="4" customFormat="1" ht="15.6" x14ac:dyDescent="0.3">
      <c r="A64" s="9" t="s">
        <v>18</v>
      </c>
      <c r="B64" s="14">
        <v>0.10000000000000014</v>
      </c>
      <c r="C64" s="14">
        <v>0.20000000000000015</v>
      </c>
      <c r="D64" s="14">
        <v>0.30000000000000016</v>
      </c>
      <c r="E64" s="14">
        <v>0.40000000000000013</v>
      </c>
      <c r="F64" s="14">
        <v>0.50000000000000011</v>
      </c>
      <c r="G64" s="14">
        <v>0.60000000000000009</v>
      </c>
      <c r="H64" s="14">
        <v>0.70000000000000007</v>
      </c>
      <c r="I64" s="14">
        <v>0.8</v>
      </c>
      <c r="J64" s="9">
        <v>0.9</v>
      </c>
      <c r="K64" s="9" t="s">
        <v>13</v>
      </c>
      <c r="L64" s="9">
        <v>1.1000000000000001</v>
      </c>
      <c r="M64" s="9">
        <v>1.2</v>
      </c>
      <c r="N64" s="9">
        <v>1.3</v>
      </c>
      <c r="O64" s="9">
        <v>1.4</v>
      </c>
      <c r="P64" s="9">
        <v>1.5</v>
      </c>
      <c r="Q64" s="9">
        <v>1.6</v>
      </c>
      <c r="R64" s="9">
        <v>1.7</v>
      </c>
      <c r="S64" s="9">
        <v>1.9</v>
      </c>
      <c r="T64" s="9">
        <v>2</v>
      </c>
      <c r="U64" s="9">
        <v>2.1</v>
      </c>
      <c r="V64" s="9">
        <v>2.2999999999999998</v>
      </c>
      <c r="W64" s="9">
        <v>2.4</v>
      </c>
      <c r="X64" s="9">
        <v>2.6</v>
      </c>
      <c r="Y64" s="9">
        <v>2.8</v>
      </c>
      <c r="Z64" s="9">
        <v>3</v>
      </c>
      <c r="AA64" s="9">
        <v>3.1</v>
      </c>
      <c r="AB64" s="10">
        <v>4</v>
      </c>
      <c r="AC64" s="10">
        <v>5</v>
      </c>
      <c r="AD64" s="10">
        <v>6</v>
      </c>
      <c r="AE64" s="10">
        <v>7.5</v>
      </c>
      <c r="AF64" s="10">
        <v>9</v>
      </c>
      <c r="AG64" s="31">
        <v>10</v>
      </c>
    </row>
  </sheetData>
  <pageMargins left="0.7" right="0.7" top="0.75" bottom="0.75" header="0.3" footer="0.3"/>
  <pageSetup scale="49" orientation="landscape" r:id="rId1"/>
  <ignoredErrors>
    <ignoredError sqref="B63:AG63 U60 B60:T60 V60:AG6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lux Summary 13.8 Gyr</vt:lpstr>
      <vt:lpstr>'Flux Summary 13.8 Gyr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ce</dc:creator>
  <cp:lastModifiedBy>Pace</cp:lastModifiedBy>
  <cp:lastPrinted>2020-02-10T17:30:55Z</cp:lastPrinted>
  <dcterms:created xsi:type="dcterms:W3CDTF">2019-12-07T15:56:12Z</dcterms:created>
  <dcterms:modified xsi:type="dcterms:W3CDTF">2020-08-29T17:51:15Z</dcterms:modified>
</cp:coreProperties>
</file>